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SUARIO INIA\Desktop\Cristina\articulos\Miriam\RNAseq\RNAseq 2016 lomo\revision final articulo aceptado nov 2016\"/>
    </mc:Choice>
  </mc:AlternateContent>
  <bookViews>
    <workbookView xWindow="0" yWindow="0" windowWidth="21570" windowHeight="9300" tabRatio="733"/>
  </bookViews>
  <sheets>
    <sheet name="S3" sheetId="4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1" uniqueCount="1091">
  <si>
    <t>p-value</t>
  </si>
  <si>
    <t>-0,577</t>
  </si>
  <si>
    <t>-2,449</t>
  </si>
  <si>
    <t>-2,000</t>
  </si>
  <si>
    <t>-0,632</t>
  </si>
  <si>
    <t>0,000</t>
  </si>
  <si>
    <t>DE</t>
  </si>
  <si>
    <t>IPA</t>
  </si>
  <si>
    <t>Regulator name</t>
  </si>
  <si>
    <t>FC</t>
  </si>
  <si>
    <t>P-value</t>
  </si>
  <si>
    <t>Z-score</t>
  </si>
  <si>
    <t>ACTL6A</t>
  </si>
  <si>
    <t>ANKRD1</t>
  </si>
  <si>
    <t>ATF4</t>
  </si>
  <si>
    <t>ATF6B</t>
  </si>
  <si>
    <t>BCOR</t>
  </si>
  <si>
    <t>BHLHE40</t>
  </si>
  <si>
    <t>CARM1</t>
  </si>
  <si>
    <t>CDIP1</t>
  </si>
  <si>
    <t>CEBPA</t>
  </si>
  <si>
    <t>CERS2</t>
  </si>
  <si>
    <t>CIAO1</t>
  </si>
  <si>
    <t>CREB3</t>
  </si>
  <si>
    <t>CREB3L1</t>
  </si>
  <si>
    <t>CREBBP</t>
  </si>
  <si>
    <t>CSDE1</t>
  </si>
  <si>
    <t>CSRP3</t>
  </si>
  <si>
    <t>CTNNB1</t>
  </si>
  <si>
    <t>CUX1</t>
  </si>
  <si>
    <t>E2F1</t>
  </si>
  <si>
    <t>EGR2</t>
  </si>
  <si>
    <t>ELK1</t>
  </si>
  <si>
    <t>EPAS1</t>
  </si>
  <si>
    <t>ETV4</t>
  </si>
  <si>
    <t>FHL2</t>
  </si>
  <si>
    <t>FOS</t>
  </si>
  <si>
    <t>FOXO1</t>
  </si>
  <si>
    <t>FOXO3</t>
  </si>
  <si>
    <t>GATA2</t>
  </si>
  <si>
    <t>-0,293</t>
  </si>
  <si>
    <t>GATA3</t>
  </si>
  <si>
    <t>GLI4</t>
  </si>
  <si>
    <t>GTF2IRD1</t>
  </si>
  <si>
    <t>HDAC2</t>
  </si>
  <si>
    <t>HDAC3</t>
  </si>
  <si>
    <t>HIF1A</t>
  </si>
  <si>
    <t>HIRA</t>
  </si>
  <si>
    <t>HMGA1</t>
  </si>
  <si>
    <t>HNF1A</t>
  </si>
  <si>
    <t>HSF1</t>
  </si>
  <si>
    <t>HSF2</t>
  </si>
  <si>
    <t>IRF7</t>
  </si>
  <si>
    <t>KLF1</t>
  </si>
  <si>
    <t>MAFK</t>
  </si>
  <si>
    <t>MBD2</t>
  </si>
  <si>
    <t>MEF2C</t>
  </si>
  <si>
    <t>MEF2D</t>
  </si>
  <si>
    <t>MEN1</t>
  </si>
  <si>
    <t>MKL1</t>
  </si>
  <si>
    <t>MYBBP1A</t>
  </si>
  <si>
    <t>MYC</t>
  </si>
  <si>
    <t>MYOD1</t>
  </si>
  <si>
    <t>MYOG</t>
  </si>
  <si>
    <t>NFATC2</t>
  </si>
  <si>
    <t>NFE2</t>
  </si>
  <si>
    <t>NFE2L2</t>
  </si>
  <si>
    <t>NFKBIA</t>
  </si>
  <si>
    <t>NOTO</t>
  </si>
  <si>
    <t>NPM1</t>
  </si>
  <si>
    <t>NR2C1</t>
  </si>
  <si>
    <t>PML</t>
  </si>
  <si>
    <t>RFX7</t>
  </si>
  <si>
    <t>SF1</t>
  </si>
  <si>
    <t>SIM1</t>
  </si>
  <si>
    <t>SIN3A</t>
  </si>
  <si>
    <t>SIRT1</t>
  </si>
  <si>
    <t>SMAD5</t>
  </si>
  <si>
    <t>SMAD6</t>
  </si>
  <si>
    <t>SMARCA4</t>
  </si>
  <si>
    <t>SMARCB1</t>
  </si>
  <si>
    <t>SMARCD3</t>
  </si>
  <si>
    <t>SMARCE1</t>
  </si>
  <si>
    <t>SP1</t>
  </si>
  <si>
    <t>0,339</t>
  </si>
  <si>
    <t>SPI1</t>
  </si>
  <si>
    <t>SRF</t>
  </si>
  <si>
    <t>TEAD3</t>
  </si>
  <si>
    <t>TP53</t>
  </si>
  <si>
    <t>TWIST1</t>
  </si>
  <si>
    <t>TWIST2</t>
  </si>
  <si>
    <t>UBP1</t>
  </si>
  <si>
    <t>USF2</t>
  </si>
  <si>
    <t>ZNF133</t>
  </si>
  <si>
    <t>ZNF384</t>
  </si>
  <si>
    <t>ZNF501</t>
  </si>
  <si>
    <t>ZNF672</t>
  </si>
  <si>
    <t>ZNF777</t>
  </si>
  <si>
    <t>ZSCAN26</t>
  </si>
  <si>
    <t>ENSSSCG00000003981</t>
  </si>
  <si>
    <t>ENSSSCG00000004196</t>
  </si>
  <si>
    <t>ENSSSCG00000004645</t>
  </si>
  <si>
    <t>ENSSSCG00000015757</t>
  </si>
  <si>
    <t>AIP</t>
  </si>
  <si>
    <t>ATF2</t>
  </si>
  <si>
    <t>ATF5</t>
  </si>
  <si>
    <t>BARX2</t>
  </si>
  <si>
    <t>CITED1</t>
  </si>
  <si>
    <t>EN1</t>
  </si>
  <si>
    <t>ESRRB</t>
  </si>
  <si>
    <t>FOXK2</t>
  </si>
  <si>
    <t>1,40E-02</t>
  </si>
  <si>
    <t>HOXD1</t>
  </si>
  <si>
    <t>IRF1</t>
  </si>
  <si>
    <t>1,33E-02</t>
  </si>
  <si>
    <t>JARID2</t>
  </si>
  <si>
    <t>JMJD4</t>
  </si>
  <si>
    <t>PLAGL1</t>
  </si>
  <si>
    <t>PROX1</t>
  </si>
  <si>
    <t>RXRB</t>
  </si>
  <si>
    <t>SMAD7</t>
  </si>
  <si>
    <t>4,80E-02</t>
  </si>
  <si>
    <t>1,12E-02</t>
  </si>
  <si>
    <t>TBX18</t>
  </si>
  <si>
    <t>TCF7L2</t>
  </si>
  <si>
    <t>1,29E-02</t>
  </si>
  <si>
    <t>TFEB</t>
  </si>
  <si>
    <t>USP27X</t>
  </si>
  <si>
    <t>ZBTB48</t>
  </si>
  <si>
    <t>ZEB1</t>
  </si>
  <si>
    <t>ZNF32</t>
  </si>
  <si>
    <t>ZXDC</t>
  </si>
  <si>
    <t>ENSSSCG00000002741</t>
  </si>
  <si>
    <t>ENSSSCG00000008860</t>
  </si>
  <si>
    <t>ENSSSCG00000012745</t>
  </si>
  <si>
    <t xml:space="preserve">FC: Fold-Change </t>
  </si>
  <si>
    <t>Z-score: reflects the activation state of predicted transcriptional regulators. It is based on the experimentally observed gene expression, and on literature‐derived regulation direction information, which can be either “activating” or “inhibiting”</t>
  </si>
  <si>
    <t>ENSSSCG00000014233</t>
  </si>
  <si>
    <t>ENSSSCG00000012759</t>
  </si>
  <si>
    <t>ENSSSCG00000010775</t>
  </si>
  <si>
    <t>ENSSSCG00000000152</t>
  </si>
  <si>
    <t>ENSSSCG00000011271</t>
  </si>
  <si>
    <t>ENSSSCG00000008847</t>
  </si>
  <si>
    <t>ENSSSCG00000002935</t>
  </si>
  <si>
    <t>ENSSSCG00000003989</t>
  </si>
  <si>
    <t>ENSSSCG00000011305</t>
  </si>
  <si>
    <t>ENSSSCG00000003985</t>
  </si>
  <si>
    <t>ENSSSCG00000009655</t>
  </si>
  <si>
    <t>ENSSSCG00000001611</t>
  </si>
  <si>
    <t>ENSSSCG00000012732</t>
  </si>
  <si>
    <t>ENSSSCG00000016461</t>
  </si>
  <si>
    <t>ENSSSCG00000005399</t>
  </si>
  <si>
    <t>ENSSSCG00000003076</t>
  </si>
  <si>
    <t>ENSSSCG00000003555</t>
  </si>
  <si>
    <t>ENSSSCG00000003715</t>
  </si>
  <si>
    <t>ENSSSCG00000003986</t>
  </si>
  <si>
    <t>ENSSSCG00000016690</t>
  </si>
  <si>
    <t>ENSSSCG00000006346</t>
  </si>
  <si>
    <t>ENSSSCG00000013715</t>
  </si>
  <si>
    <t>ENSSSCG00000011304</t>
  </si>
  <si>
    <t>ENSSSCG00000003741</t>
  </si>
  <si>
    <t>ENSSSCG00000011620</t>
  </si>
  <si>
    <t>ENSSSCG00000002877</t>
  </si>
  <si>
    <t>ENSSSCG00000013862</t>
  </si>
  <si>
    <t>ENSSSCG00000017046</t>
  </si>
  <si>
    <t>ENSSSCG00000011760</t>
  </si>
  <si>
    <t>ENSSSCG00000009422</t>
  </si>
  <si>
    <t>ENSSSCG00000013743</t>
  </si>
  <si>
    <t>ENSSSCG00000006723</t>
  </si>
  <si>
    <t>ENSSSCG00000008909</t>
  </si>
  <si>
    <t>ENSSSCG00000003522</t>
  </si>
  <si>
    <t>ENSSSCG00000009224</t>
  </si>
  <si>
    <t>ENSSSCG00000013554</t>
  </si>
  <si>
    <t>ENSSSCG00000017402</t>
  </si>
  <si>
    <t>ENSSSCG00000010110</t>
  </si>
  <si>
    <t>ENSSSCG00000010493</t>
  </si>
  <si>
    <t>ENSSSCG00000008222</t>
  </si>
  <si>
    <t>ENSSSCG00000011048</t>
  </si>
  <si>
    <t>ENSSSCG00000013384</t>
  </si>
  <si>
    <t>ENSSSCG00000013155</t>
  </si>
  <si>
    <t>ENSSSCG00000013397</t>
  </si>
  <si>
    <t>ENSSSCG00000008114</t>
  </si>
  <si>
    <t>ENSSSCG00000013742</t>
  </si>
  <si>
    <t>ENSSSCG00000004856</t>
  </si>
  <si>
    <t>ENSSSCG00000003521</t>
  </si>
  <si>
    <t>ENSSSCG00000017904</t>
  </si>
  <si>
    <t>SIX6</t>
  </si>
  <si>
    <t>TRIB3</t>
  </si>
  <si>
    <t>PLAG1</t>
  </si>
  <si>
    <t>ZIC3</t>
  </si>
  <si>
    <t>PRDM11</t>
  </si>
  <si>
    <t>PPARGC1B</t>
  </si>
  <si>
    <t>ZSCAN9</t>
  </si>
  <si>
    <t>CBX4</t>
  </si>
  <si>
    <t>TUB</t>
  </si>
  <si>
    <t>ZNF827</t>
  </si>
  <si>
    <t>ZNF662</t>
  </si>
  <si>
    <t>ZNF268</t>
  </si>
  <si>
    <t>SOX10</t>
  </si>
  <si>
    <t>HELLS</t>
  </si>
  <si>
    <t>NFATC4</t>
  </si>
  <si>
    <t>PRDM5</t>
  </si>
  <si>
    <t>E2F5</t>
  </si>
  <si>
    <t>PRRX2</t>
  </si>
  <si>
    <t>LEF1</t>
  </si>
  <si>
    <t>ZNF829</t>
  </si>
  <si>
    <t>MSX1</t>
  </si>
  <si>
    <t>PPARA</t>
  </si>
  <si>
    <t>SCML2</t>
  </si>
  <si>
    <t>NFAT5</t>
  </si>
  <si>
    <t>MYBL2</t>
  </si>
  <si>
    <t>HOXA3</t>
  </si>
  <si>
    <t>HMGB2</t>
  </si>
  <si>
    <t>GATA6</t>
  </si>
  <si>
    <t>ZNF786</t>
  </si>
  <si>
    <t>HOXC4</t>
  </si>
  <si>
    <t>DTX4</t>
  </si>
  <si>
    <t>HOXA5</t>
  </si>
  <si>
    <t>MYSM1</t>
  </si>
  <si>
    <t>DBX1</t>
  </si>
  <si>
    <t>KLF4</t>
  </si>
  <si>
    <t>ELF4</t>
  </si>
  <si>
    <t>ZNF397</t>
  </si>
  <si>
    <t>HOXA4</t>
  </si>
  <si>
    <t>PEG3</t>
  </si>
  <si>
    <t>ZNF423</t>
  </si>
  <si>
    <t>TRIP11</t>
  </si>
  <si>
    <t>ZNF585B</t>
  </si>
  <si>
    <t>RIF1</t>
  </si>
  <si>
    <t>ZNF605</t>
  </si>
  <si>
    <t>DMRT2</t>
  </si>
  <si>
    <t>ZNF567</t>
  </si>
  <si>
    <t>SMARCAD1</t>
  </si>
  <si>
    <t>AEBP1</t>
  </si>
  <si>
    <t>PUS1</t>
  </si>
  <si>
    <t>ZNF502</t>
  </si>
  <si>
    <t>HOXD4</t>
  </si>
  <si>
    <t>ZNF473</t>
  </si>
  <si>
    <t>SS18</t>
  </si>
  <si>
    <t>ZNF689</t>
  </si>
  <si>
    <t>CUX2</t>
  </si>
  <si>
    <t>ZNF606</t>
  </si>
  <si>
    <t>KCNIP3</t>
  </si>
  <si>
    <t>SOX17</t>
  </si>
  <si>
    <t>GLI2</t>
  </si>
  <si>
    <t>HOXD3</t>
  </si>
  <si>
    <t>EBF3</t>
  </si>
  <si>
    <t>SMARCA5</t>
  </si>
  <si>
    <t>SMAD9</t>
  </si>
  <si>
    <t>POU2F1</t>
  </si>
  <si>
    <t>HOXA6</t>
  </si>
  <si>
    <t>ZNF112</t>
  </si>
  <si>
    <t>NFIB</t>
  </si>
  <si>
    <t>WDHD1</t>
  </si>
  <si>
    <t>SMARCA1</t>
  </si>
  <si>
    <t>ZNF696</t>
  </si>
  <si>
    <t>ZNF653</t>
  </si>
  <si>
    <t>SAP30BP</t>
  </si>
  <si>
    <t>BAZ1A</t>
  </si>
  <si>
    <t>ZNF154</t>
  </si>
  <si>
    <t>DMTF1</t>
  </si>
  <si>
    <t>CBX8</t>
  </si>
  <si>
    <t>CHRAC1</t>
  </si>
  <si>
    <t>TCF3</t>
  </si>
  <si>
    <t>ZNF792</t>
  </si>
  <si>
    <t>HEY1</t>
  </si>
  <si>
    <t>DDX17</t>
  </si>
  <si>
    <t>ZNF572</t>
  </si>
  <si>
    <t>RBAK</t>
  </si>
  <si>
    <t>WWTR1</t>
  </si>
  <si>
    <t>TRRAP</t>
  </si>
  <si>
    <t>TBX3</t>
  </si>
  <si>
    <t>CHD1</t>
  </si>
  <si>
    <t>TADA1</t>
  </si>
  <si>
    <t>CREBZF</t>
  </si>
  <si>
    <t>ZNF576</t>
  </si>
  <si>
    <t>ZNF674</t>
  </si>
  <si>
    <t>ZNF770</t>
  </si>
  <si>
    <t>SOX13</t>
  </si>
  <si>
    <t>PPARG</t>
  </si>
  <si>
    <t>SOX11</t>
  </si>
  <si>
    <t>RARA</t>
  </si>
  <si>
    <t>GZF1</t>
  </si>
  <si>
    <t>RNF4</t>
  </si>
  <si>
    <t>THAP9</t>
  </si>
  <si>
    <t>ZNF655</t>
  </si>
  <si>
    <t>HOXB3</t>
  </si>
  <si>
    <t>DNAJC2</t>
  </si>
  <si>
    <t>ACTN2</t>
  </si>
  <si>
    <t>ZSCAN4</t>
  </si>
  <si>
    <t>ZNF182</t>
  </si>
  <si>
    <t>ZNF217</t>
  </si>
  <si>
    <t>FOXP4</t>
  </si>
  <si>
    <t>ZSCAN12</t>
  </si>
  <si>
    <t>TTF1</t>
  </si>
  <si>
    <t>IRF6</t>
  </si>
  <si>
    <t>AEBP2</t>
  </si>
  <si>
    <t>ZNF287</t>
  </si>
  <si>
    <t>TULP3</t>
  </si>
  <si>
    <t>HOXB2</t>
  </si>
  <si>
    <t>ZBED5</t>
  </si>
  <si>
    <t>ZFP62</t>
  </si>
  <si>
    <t>NUFIP1</t>
  </si>
  <si>
    <t>GULP1</t>
  </si>
  <si>
    <t>PITX3</t>
  </si>
  <si>
    <t>ZNF629</t>
  </si>
  <si>
    <t>ZNF263</t>
  </si>
  <si>
    <t>TCF7L1</t>
  </si>
  <si>
    <t>HLX</t>
  </si>
  <si>
    <t>TCF4</t>
  </si>
  <si>
    <t>ZNF618</t>
  </si>
  <si>
    <t>PRDM10</t>
  </si>
  <si>
    <t>RIPK3</t>
  </si>
  <si>
    <t>INO80</t>
  </si>
  <si>
    <t>TMF1</t>
  </si>
  <si>
    <t>ZNF382</t>
  </si>
  <si>
    <t>ID1</t>
  </si>
  <si>
    <t>LDB1</t>
  </si>
  <si>
    <t>TSC22D2</t>
  </si>
  <si>
    <t>ZNF333</t>
  </si>
  <si>
    <t>KAT5</t>
  </si>
  <si>
    <t>HOPX</t>
  </si>
  <si>
    <t>TDP2</t>
  </si>
  <si>
    <t>THAP7</t>
  </si>
  <si>
    <t>ZNF174</t>
  </si>
  <si>
    <t>MED7</t>
  </si>
  <si>
    <t>UBE2L3</t>
  </si>
  <si>
    <t>RFX5</t>
  </si>
  <si>
    <t>MSL3</t>
  </si>
  <si>
    <t>ZNF75D</t>
  </si>
  <si>
    <t>TBX15</t>
  </si>
  <si>
    <t>CAMTA2</t>
  </si>
  <si>
    <t>NSD1</t>
  </si>
  <si>
    <t>ZNF165</t>
  </si>
  <si>
    <t>PSMC3</t>
  </si>
  <si>
    <t>FOXN3</t>
  </si>
  <si>
    <t>PSMC5</t>
  </si>
  <si>
    <t>CENPK</t>
  </si>
  <si>
    <t>CITED2</t>
  </si>
  <si>
    <t>SYCP3</t>
  </si>
  <si>
    <t>ZNF516</t>
  </si>
  <si>
    <t>ZFP92</t>
  </si>
  <si>
    <t>PHC1</t>
  </si>
  <si>
    <t>MORF4L1</t>
  </si>
  <si>
    <t>THRA</t>
  </si>
  <si>
    <t>ZNF212</t>
  </si>
  <si>
    <t>RARG</t>
  </si>
  <si>
    <t>ZHX1</t>
  </si>
  <si>
    <t>TRIM32</t>
  </si>
  <si>
    <t>PSMC2</t>
  </si>
  <si>
    <t>L3MBTL2</t>
  </si>
  <si>
    <t>SIX1</t>
  </si>
  <si>
    <t>COPS2</t>
  </si>
  <si>
    <t>COPS5</t>
  </si>
  <si>
    <t>SMARCA2</t>
  </si>
  <si>
    <t>CNOT4</t>
  </si>
  <si>
    <t>HOXD9</t>
  </si>
  <si>
    <t>THAP3</t>
  </si>
  <si>
    <t>SIX4</t>
  </si>
  <si>
    <t>ZNF410</t>
  </si>
  <si>
    <t>IRX3</t>
  </si>
  <si>
    <t>ZNF687</t>
  </si>
  <si>
    <t>STAT5A</t>
  </si>
  <si>
    <t>RORA</t>
  </si>
  <si>
    <t>ZNF652</t>
  </si>
  <si>
    <t>IKZF2</t>
  </si>
  <si>
    <t>HINFP</t>
  </si>
  <si>
    <t>OSR2</t>
  </si>
  <si>
    <t>MLX</t>
  </si>
  <si>
    <t>USP21</t>
  </si>
  <si>
    <t>ZFP64</t>
  </si>
  <si>
    <t>ZIC1</t>
  </si>
  <si>
    <t>GPS2</t>
  </si>
  <si>
    <t>THAP11</t>
  </si>
  <si>
    <t>RNF14</t>
  </si>
  <si>
    <t>ARHGAP35</t>
  </si>
  <si>
    <t>PIR</t>
  </si>
  <si>
    <t>NR0B2</t>
  </si>
  <si>
    <t>PFDN5</t>
  </si>
  <si>
    <t>TEAD4</t>
  </si>
  <si>
    <t>DEAF1</t>
  </si>
  <si>
    <t>NR1H2</t>
  </si>
  <si>
    <t>ZNF839</t>
  </si>
  <si>
    <t>HSF4</t>
  </si>
  <si>
    <t>HOXD8</t>
  </si>
  <si>
    <t>YBX3</t>
  </si>
  <si>
    <t>ZBTB44</t>
  </si>
  <si>
    <t>CREB3L4</t>
  </si>
  <si>
    <t>FOXO4</t>
  </si>
  <si>
    <t>MBD3</t>
  </si>
  <si>
    <t>CBX7</t>
  </si>
  <si>
    <t>NR6A1</t>
  </si>
  <si>
    <t>NFIL3</t>
  </si>
  <si>
    <t>MLXIP</t>
  </si>
  <si>
    <t>PBX3</t>
  </si>
  <si>
    <t>SIX2</t>
  </si>
  <si>
    <t>RXRG</t>
  </si>
  <si>
    <t>AR</t>
  </si>
  <si>
    <t>ZIC4</t>
  </si>
  <si>
    <t>HOXA10</t>
  </si>
  <si>
    <t>HOXB4</t>
  </si>
  <si>
    <t>EIF4E</t>
  </si>
  <si>
    <t>GATA1</t>
  </si>
  <si>
    <t>HBEGF</t>
  </si>
  <si>
    <t>TP63</t>
  </si>
  <si>
    <t>-3,352</t>
  </si>
  <si>
    <t>1,28E-08</t>
  </si>
  <si>
    <t xml:space="preserve"> </t>
  </si>
  <si>
    <t>2,25E-02</t>
  </si>
  <si>
    <t>3,50E-02</t>
  </si>
  <si>
    <t>-2,219</t>
  </si>
  <si>
    <t>7,20E-03</t>
  </si>
  <si>
    <t>1,00E00</t>
  </si>
  <si>
    <t>-2,393</t>
  </si>
  <si>
    <t>1,03E-01</t>
  </si>
  <si>
    <t>-0,824</t>
  </si>
  <si>
    <t>2,89E-03</t>
  </si>
  <si>
    <t>-0,294</t>
  </si>
  <si>
    <t>1,27E-10</t>
  </si>
  <si>
    <t>4,93E-02</t>
  </si>
  <si>
    <t>-2,414</t>
  </si>
  <si>
    <t>3,24E-01</t>
  </si>
  <si>
    <t>3,88E-02</t>
  </si>
  <si>
    <t>4,84E-02</t>
  </si>
  <si>
    <t>-2,767</t>
  </si>
  <si>
    <t>5,11E-02</t>
  </si>
  <si>
    <t>1,808</t>
  </si>
  <si>
    <t>3,76E-04</t>
  </si>
  <si>
    <t>-1,350</t>
  </si>
  <si>
    <t>6,45E-04</t>
  </si>
  <si>
    <t>3,70E-02</t>
  </si>
  <si>
    <t>-3,258</t>
  </si>
  <si>
    <t>1,64E-09</t>
  </si>
  <si>
    <t>8,30E-03</t>
  </si>
  <si>
    <t>2,49E-02</t>
  </si>
  <si>
    <t>-0,351</t>
  </si>
  <si>
    <t>9,15E-04</t>
  </si>
  <si>
    <t>-2,611</t>
  </si>
  <si>
    <t>2,20E-02</t>
  </si>
  <si>
    <t>-1,108</t>
  </si>
  <si>
    <t>3,76E-02</t>
  </si>
  <si>
    <t>1,57E-02</t>
  </si>
  <si>
    <t>-2,437</t>
  </si>
  <si>
    <t>3,03E-01</t>
  </si>
  <si>
    <t>-2,055</t>
  </si>
  <si>
    <t>1,66E-01</t>
  </si>
  <si>
    <t>-1,884</t>
  </si>
  <si>
    <t>1,05E-02</t>
  </si>
  <si>
    <t>-1,198</t>
  </si>
  <si>
    <t>1,54E-03</t>
  </si>
  <si>
    <t>-1,296</t>
  </si>
  <si>
    <t>1,64E-02</t>
  </si>
  <si>
    <t>-1,200</t>
  </si>
  <si>
    <t>3,25E-02</t>
  </si>
  <si>
    <t>-0,139</t>
  </si>
  <si>
    <t>3,20E-02</t>
  </si>
  <si>
    <t>-3,197</t>
  </si>
  <si>
    <t>1,42E-16</t>
  </si>
  <si>
    <t>1,746</t>
  </si>
  <si>
    <t>3,47E-08</t>
  </si>
  <si>
    <t>-0,834</t>
  </si>
  <si>
    <t>2,39E-03</t>
  </si>
  <si>
    <t>-0,138</t>
  </si>
  <si>
    <t>5,67E-04</t>
  </si>
  <si>
    <t>-0,148</t>
  </si>
  <si>
    <t>4,57E-02</t>
  </si>
  <si>
    <t>3,30E-02</t>
  </si>
  <si>
    <t>-0,606</t>
  </si>
  <si>
    <t>3,94E-05</t>
  </si>
  <si>
    <t>-1,896</t>
  </si>
  <si>
    <t>1,14E-01</t>
  </si>
  <si>
    <t>2,710</t>
  </si>
  <si>
    <t>2,08E-04</t>
  </si>
  <si>
    <t>-1,086</t>
  </si>
  <si>
    <t>3,10E-04</t>
  </si>
  <si>
    <t>-0,416</t>
  </si>
  <si>
    <t>1,04E-02</t>
  </si>
  <si>
    <t>1,172</t>
  </si>
  <si>
    <t>7,72E-03</t>
  </si>
  <si>
    <t>-0,389</t>
  </si>
  <si>
    <t>4,20E-03</t>
  </si>
  <si>
    <t>2,29E-01</t>
  </si>
  <si>
    <t>-1,513</t>
  </si>
  <si>
    <t>1,54E-02</t>
  </si>
  <si>
    <t>-3,118</t>
  </si>
  <si>
    <t>1,21E-01</t>
  </si>
  <si>
    <t>-1,684</t>
  </si>
  <si>
    <t>5,85E-04</t>
  </si>
  <si>
    <t>0,915</t>
  </si>
  <si>
    <t>4,94E-02</t>
  </si>
  <si>
    <t>1,72E-02</t>
  </si>
  <si>
    <t>-0,525</t>
  </si>
  <si>
    <t>1,15E-29</t>
  </si>
  <si>
    <t>4,48E-03</t>
  </si>
  <si>
    <t>-1,998</t>
  </si>
  <si>
    <t>6,42E-02</t>
  </si>
  <si>
    <t>1,28E-01</t>
  </si>
  <si>
    <t>4,51E-02</t>
  </si>
  <si>
    <t>2,64E-02</t>
  </si>
  <si>
    <t>1,500</t>
  </si>
  <si>
    <t>RIFs</t>
  </si>
  <si>
    <t>RIF2</t>
  </si>
  <si>
    <t>-0,935</t>
  </si>
  <si>
    <t>E2F4</t>
  </si>
  <si>
    <t>1,568</t>
  </si>
  <si>
    <t>9,86E-06</t>
  </si>
  <si>
    <t>-1,939</t>
  </si>
  <si>
    <t>3,51E-07</t>
  </si>
  <si>
    <t>FOSL1</t>
  </si>
  <si>
    <t>-2,756</t>
  </si>
  <si>
    <t>-0,372</t>
  </si>
  <si>
    <t>1,97E-02</t>
  </si>
  <si>
    <t>MECP2</t>
  </si>
  <si>
    <t>-0,652</t>
  </si>
  <si>
    <t>3,01E-03</t>
  </si>
  <si>
    <t>0,098</t>
  </si>
  <si>
    <t>3,43E-04</t>
  </si>
  <si>
    <t>0,255</t>
  </si>
  <si>
    <t>1,39E-05</t>
  </si>
  <si>
    <t>SATB1</t>
  </si>
  <si>
    <t>-1,389</t>
  </si>
  <si>
    <t>1,20E-02</t>
  </si>
  <si>
    <t>0,464</t>
  </si>
  <si>
    <t>5,92E-03</t>
  </si>
  <si>
    <t>STAT3</t>
  </si>
  <si>
    <t>-1,662</t>
  </si>
  <si>
    <t>4,22E-03</t>
  </si>
  <si>
    <t>USF1</t>
  </si>
  <si>
    <t>-0,018</t>
  </si>
  <si>
    <t>2,28E-02</t>
  </si>
  <si>
    <t>2,291</t>
  </si>
  <si>
    <t>1,05E-04</t>
  </si>
  <si>
    <t>SMAD4</t>
  </si>
  <si>
    <t>-3,277</t>
  </si>
  <si>
    <t>1,28E-04</t>
  </si>
  <si>
    <t>TEAD1</t>
  </si>
  <si>
    <t>ZKSCAN8</t>
  </si>
  <si>
    <t>ZNF484</t>
  </si>
  <si>
    <t>ZNF846</t>
  </si>
  <si>
    <t>TGFB1</t>
  </si>
  <si>
    <t>-5,752</t>
  </si>
  <si>
    <t>5,16E-23</t>
  </si>
  <si>
    <t>HNF4A</t>
  </si>
  <si>
    <t>2,399</t>
  </si>
  <si>
    <t>9,09E-20</t>
  </si>
  <si>
    <t>-4,387</t>
  </si>
  <si>
    <t>1,30E-12</t>
  </si>
  <si>
    <t>HGF</t>
  </si>
  <si>
    <t>-4,188</t>
  </si>
  <si>
    <t>2,36E-12</t>
  </si>
  <si>
    <t>-4,651</t>
  </si>
  <si>
    <t>1,76E-11</t>
  </si>
  <si>
    <t>HTT</t>
  </si>
  <si>
    <t>-3,341</t>
  </si>
  <si>
    <t>9,90E-10</t>
  </si>
  <si>
    <t>-0,542</t>
  </si>
  <si>
    <t>5,57E-09</t>
  </si>
  <si>
    <t>NUPR1</t>
  </si>
  <si>
    <t>0,744</t>
  </si>
  <si>
    <t>1,20E-08</t>
  </si>
  <si>
    <t>YY1</t>
  </si>
  <si>
    <t>-1,227</t>
  </si>
  <si>
    <t>3,54E-08</t>
  </si>
  <si>
    <t>AGT</t>
  </si>
  <si>
    <t>-4,302</t>
  </si>
  <si>
    <t>4,27E-08</t>
  </si>
  <si>
    <t>GDF2</t>
  </si>
  <si>
    <t>-3,211</t>
  </si>
  <si>
    <t>5,02E-08</t>
  </si>
  <si>
    <t>MYCN</t>
  </si>
  <si>
    <t>0,041</t>
  </si>
  <si>
    <t>6,34E-08</t>
  </si>
  <si>
    <t>PPARGC1A</t>
  </si>
  <si>
    <t>-1,514</t>
  </si>
  <si>
    <t>1,90E-07</t>
  </si>
  <si>
    <t>LEP</t>
  </si>
  <si>
    <t>-3,483</t>
  </si>
  <si>
    <t>7,15E-07</t>
  </si>
  <si>
    <t>PAX3</t>
  </si>
  <si>
    <t>0,173</t>
  </si>
  <si>
    <t>9,20E-07</t>
  </si>
  <si>
    <t>NRG1</t>
  </si>
  <si>
    <t>-2,796</t>
  </si>
  <si>
    <t>9,41E-07</t>
  </si>
  <si>
    <t>FGF2</t>
  </si>
  <si>
    <t>-4,278</t>
  </si>
  <si>
    <t>2,08E-06</t>
  </si>
  <si>
    <t>RUVBL2</t>
  </si>
  <si>
    <t>2,31E-06</t>
  </si>
  <si>
    <t>NKX2-3</t>
  </si>
  <si>
    <t>-0,504</t>
  </si>
  <si>
    <t>2,91E-06</t>
  </si>
  <si>
    <t>TP73</t>
  </si>
  <si>
    <t>1,429</t>
  </si>
  <si>
    <t>4,28E-06</t>
  </si>
  <si>
    <t>RB1</t>
  </si>
  <si>
    <t>1,560</t>
  </si>
  <si>
    <t>5,59E-06</t>
  </si>
  <si>
    <t>CREB1</t>
  </si>
  <si>
    <t>-1,465</t>
  </si>
  <si>
    <t>5,72E-06</t>
  </si>
  <si>
    <t>KMT2D</t>
  </si>
  <si>
    <t>-0,760</t>
  </si>
  <si>
    <t>6,38E-06</t>
  </si>
  <si>
    <t>CDKN2A</t>
  </si>
  <si>
    <t>3,408</t>
  </si>
  <si>
    <t>7,41E-06</t>
  </si>
  <si>
    <t>-1,533</t>
  </si>
  <si>
    <t>8,15E-06</t>
  </si>
  <si>
    <t>Esrra</t>
  </si>
  <si>
    <t>8,67E-06</t>
  </si>
  <si>
    <t>-1,016</t>
  </si>
  <si>
    <t>9,15E-06</t>
  </si>
  <si>
    <t>ARNT</t>
  </si>
  <si>
    <t>-0,764</t>
  </si>
  <si>
    <t>9,54E-06</t>
  </si>
  <si>
    <t>WT1</t>
  </si>
  <si>
    <t>-0,738</t>
  </si>
  <si>
    <t>1,10E-05</t>
  </si>
  <si>
    <t>RUNX2</t>
  </si>
  <si>
    <t>-2,068</t>
  </si>
  <si>
    <t>-0,348</t>
  </si>
  <si>
    <t>1,93E-05</t>
  </si>
  <si>
    <t>SPDEF</t>
  </si>
  <si>
    <t>3,698</t>
  </si>
  <si>
    <t>2,01E-05</t>
  </si>
  <si>
    <t>FOXM1</t>
  </si>
  <si>
    <t>-3,181</t>
  </si>
  <si>
    <t>2,25E-05</t>
  </si>
  <si>
    <t>2,191</t>
  </si>
  <si>
    <t>2,37E-05</t>
  </si>
  <si>
    <t>MAX</t>
  </si>
  <si>
    <t>-0,508</t>
  </si>
  <si>
    <t>4,25E-05</t>
  </si>
  <si>
    <t>-3,290</t>
  </si>
  <si>
    <t>5,73E-05</t>
  </si>
  <si>
    <t>NKX3-1</t>
  </si>
  <si>
    <t>7,20E-05</t>
  </si>
  <si>
    <t>-3,140</t>
  </si>
  <si>
    <t>7,79E-05</t>
  </si>
  <si>
    <t>CCNE1</t>
  </si>
  <si>
    <t>8,35E-05</t>
  </si>
  <si>
    <t>CLOCK</t>
  </si>
  <si>
    <t>9,37E-05</t>
  </si>
  <si>
    <t>PTTG1</t>
  </si>
  <si>
    <t>-0,800</t>
  </si>
  <si>
    <t>9,83E-05</t>
  </si>
  <si>
    <t>SP3</t>
  </si>
  <si>
    <t>-1,203</t>
  </si>
  <si>
    <t>1,01E-04</t>
  </si>
  <si>
    <t>HOXA9</t>
  </si>
  <si>
    <t>0,458</t>
  </si>
  <si>
    <t>FGF1</t>
  </si>
  <si>
    <t>-0,687</t>
  </si>
  <si>
    <t>1,12E-04</t>
  </si>
  <si>
    <t>1,15E-04</t>
  </si>
  <si>
    <t>0,672</t>
  </si>
  <si>
    <t>1,25E-04</t>
  </si>
  <si>
    <t>0,012</t>
  </si>
  <si>
    <t>1,40E-04</t>
  </si>
  <si>
    <t>SREBF1</t>
  </si>
  <si>
    <t>-1,447</t>
  </si>
  <si>
    <t>1,55E-04</t>
  </si>
  <si>
    <t>JUN</t>
  </si>
  <si>
    <t>-2,052</t>
  </si>
  <si>
    <t>1,77E-04</t>
  </si>
  <si>
    <t>PDX1</t>
  </si>
  <si>
    <t>0,119</t>
  </si>
  <si>
    <t>1,99E-04</t>
  </si>
  <si>
    <t>EBF1</t>
  </si>
  <si>
    <t>2,06E-04</t>
  </si>
  <si>
    <t>SMAD3</t>
  </si>
  <si>
    <t>-4,168</t>
  </si>
  <si>
    <t>2,50E-04</t>
  </si>
  <si>
    <t>-0,223</t>
  </si>
  <si>
    <t>2,62E-04</t>
  </si>
  <si>
    <t>MTPN</t>
  </si>
  <si>
    <t>-3,020</t>
  </si>
  <si>
    <t>2,66E-04</t>
  </si>
  <si>
    <t>NFYB</t>
  </si>
  <si>
    <t>2,91E-04</t>
  </si>
  <si>
    <t>IGF2</t>
  </si>
  <si>
    <t>-1,288</t>
  </si>
  <si>
    <t>2,97E-04</t>
  </si>
  <si>
    <t>GLI1</t>
  </si>
  <si>
    <t>-4,693</t>
  </si>
  <si>
    <t>3,17E-04</t>
  </si>
  <si>
    <t>ERG</t>
  </si>
  <si>
    <t>3,66E-04</t>
  </si>
  <si>
    <t>MYOCD</t>
  </si>
  <si>
    <t>-0,136</t>
  </si>
  <si>
    <t>3,73E-04</t>
  </si>
  <si>
    <t>ONECUT1</t>
  </si>
  <si>
    <t>EGR1</t>
  </si>
  <si>
    <t>-3,817</t>
  </si>
  <si>
    <t>4,57E-04</t>
  </si>
  <si>
    <t>TFAP2A</t>
  </si>
  <si>
    <t>-0,668</t>
  </si>
  <si>
    <t>5,40E-04</t>
  </si>
  <si>
    <t>VHL</t>
  </si>
  <si>
    <t>1,062</t>
  </si>
  <si>
    <t>7,58E-04</t>
  </si>
  <si>
    <t>EP300</t>
  </si>
  <si>
    <t>-1,921</t>
  </si>
  <si>
    <t>7,77E-04</t>
  </si>
  <si>
    <t>TGFB2</t>
  </si>
  <si>
    <t>-1,535</t>
  </si>
  <si>
    <t>8,19E-04</t>
  </si>
  <si>
    <t>HAND2</t>
  </si>
  <si>
    <t>8,20E-04</t>
  </si>
  <si>
    <t>8,44E-04</t>
  </si>
  <si>
    <t>FGF4</t>
  </si>
  <si>
    <t>-2,178</t>
  </si>
  <si>
    <t>8,83E-04</t>
  </si>
  <si>
    <t>FLI1</t>
  </si>
  <si>
    <t>-0,197</t>
  </si>
  <si>
    <t>9,05E-04</t>
  </si>
  <si>
    <t>NRG2</t>
  </si>
  <si>
    <t>1,09E-03</t>
  </si>
  <si>
    <t>GH1</t>
  </si>
  <si>
    <t>-0,544</t>
  </si>
  <si>
    <t>1,31E-03</t>
  </si>
  <si>
    <t>CREM</t>
  </si>
  <si>
    <t>0,730</t>
  </si>
  <si>
    <t>1,43E-03</t>
  </si>
  <si>
    <t>BACH1</t>
  </si>
  <si>
    <t>-1,709</t>
  </si>
  <si>
    <t>1,52E-03</t>
  </si>
  <si>
    <t>KLF2</t>
  </si>
  <si>
    <t>2,472</t>
  </si>
  <si>
    <t>1,55E-03</t>
  </si>
  <si>
    <t>BDNF</t>
  </si>
  <si>
    <t>-0,055</t>
  </si>
  <si>
    <t>1,75E-03</t>
  </si>
  <si>
    <t>INHBA</t>
  </si>
  <si>
    <t>-2,184</t>
  </si>
  <si>
    <t>1,83E-03</t>
  </si>
  <si>
    <t>DKK1</t>
  </si>
  <si>
    <t>1,737</t>
  </si>
  <si>
    <t>1,88E-03</t>
  </si>
  <si>
    <t>PAX7</t>
  </si>
  <si>
    <t>0,696</t>
  </si>
  <si>
    <t>2,20E-03</t>
  </si>
  <si>
    <t>NOG</t>
  </si>
  <si>
    <t>2,660</t>
  </si>
  <si>
    <t>2,28E-03</t>
  </si>
  <si>
    <t>HDAC5</t>
  </si>
  <si>
    <t>-0,707</t>
  </si>
  <si>
    <t>2,42E-03</t>
  </si>
  <si>
    <t>MED1</t>
  </si>
  <si>
    <t>-0,227</t>
  </si>
  <si>
    <t>2,63E-03</t>
  </si>
  <si>
    <t>FGF19</t>
  </si>
  <si>
    <t>-0,492</t>
  </si>
  <si>
    <t>2,67E-03</t>
  </si>
  <si>
    <t>SREBF2</t>
  </si>
  <si>
    <t>-1,201</t>
  </si>
  <si>
    <t>2,69E-03</t>
  </si>
  <si>
    <t>2,75E-03</t>
  </si>
  <si>
    <t>STAT4</t>
  </si>
  <si>
    <t>0,684</t>
  </si>
  <si>
    <t>2,79E-03</t>
  </si>
  <si>
    <t>HOXD10</t>
  </si>
  <si>
    <t>0,714</t>
  </si>
  <si>
    <t>3,26E-03</t>
  </si>
  <si>
    <t>CTGF</t>
  </si>
  <si>
    <t>-1,747</t>
  </si>
  <si>
    <t>3,46E-03</t>
  </si>
  <si>
    <t>JUNB</t>
  </si>
  <si>
    <t>-2,949</t>
  </si>
  <si>
    <t>3,51E-03</t>
  </si>
  <si>
    <t>RUVBL1</t>
  </si>
  <si>
    <t>-1,961</t>
  </si>
  <si>
    <t>4,11E-03</t>
  </si>
  <si>
    <t>ID3</t>
  </si>
  <si>
    <t>0,114</t>
  </si>
  <si>
    <t>SOX2</t>
  </si>
  <si>
    <t>0,043</t>
  </si>
  <si>
    <t>KLF15</t>
  </si>
  <si>
    <t>-1,857</t>
  </si>
  <si>
    <t>4,40E-03</t>
  </si>
  <si>
    <t>AFF4</t>
  </si>
  <si>
    <t>0,289</t>
  </si>
  <si>
    <t>4,64E-03</t>
  </si>
  <si>
    <t>AMH</t>
  </si>
  <si>
    <t>0,095</t>
  </si>
  <si>
    <t>POU5F1</t>
  </si>
  <si>
    <t>-2,554</t>
  </si>
  <si>
    <t>4,69E-03</t>
  </si>
  <si>
    <t>ZMIZ2</t>
  </si>
  <si>
    <t>-1,958</t>
  </si>
  <si>
    <t>5,20E-03</t>
  </si>
  <si>
    <t>-1,373</t>
  </si>
  <si>
    <t>5,44E-03</t>
  </si>
  <si>
    <t>NOTCH1</t>
  </si>
  <si>
    <t>-0,797</t>
  </si>
  <si>
    <t>5,54E-03</t>
  </si>
  <si>
    <t>ID2</t>
  </si>
  <si>
    <t>0,100</t>
  </si>
  <si>
    <t>5,89E-03</t>
  </si>
  <si>
    <t>IGF2BP1</t>
  </si>
  <si>
    <t>-3,000</t>
  </si>
  <si>
    <t>6,33E-03</t>
  </si>
  <si>
    <t>TIAL1</t>
  </si>
  <si>
    <t>6,54E-03</t>
  </si>
  <si>
    <t>SIX5</t>
  </si>
  <si>
    <t>7,80E-03</t>
  </si>
  <si>
    <t>MKL2</t>
  </si>
  <si>
    <t>1,807</t>
  </si>
  <si>
    <t>8,00E-03</t>
  </si>
  <si>
    <t>8,22E-03</t>
  </si>
  <si>
    <t>CELF1</t>
  </si>
  <si>
    <t>-0,421</t>
  </si>
  <si>
    <t>E2F8</t>
  </si>
  <si>
    <t>E2F2</t>
  </si>
  <si>
    <t>1,093</t>
  </si>
  <si>
    <t>9,03E-03</t>
  </si>
  <si>
    <t>YAP1</t>
  </si>
  <si>
    <t>-2,789</t>
  </si>
  <si>
    <t>9,17E-03</t>
  </si>
  <si>
    <t>PDGFC</t>
  </si>
  <si>
    <t>-2,947</t>
  </si>
  <si>
    <t>9,26E-03</t>
  </si>
  <si>
    <t>SIN3B</t>
  </si>
  <si>
    <t>HNF1B</t>
  </si>
  <si>
    <t>1,520</t>
  </si>
  <si>
    <t>9,37E-03</t>
  </si>
  <si>
    <t>KITLG</t>
  </si>
  <si>
    <t>-3,392</t>
  </si>
  <si>
    <t>9,88E-03</t>
  </si>
  <si>
    <t>ARNT2</t>
  </si>
  <si>
    <t>-1,941</t>
  </si>
  <si>
    <t>1,19E-02</t>
  </si>
  <si>
    <t>GABPA</t>
  </si>
  <si>
    <t>-0,314</t>
  </si>
  <si>
    <t>SAMD4A</t>
  </si>
  <si>
    <t>WISP2</t>
  </si>
  <si>
    <t>1,114</t>
  </si>
  <si>
    <t>1,39E-02</t>
  </si>
  <si>
    <t>ING1</t>
  </si>
  <si>
    <t>0,742</t>
  </si>
  <si>
    <t>MYB</t>
  </si>
  <si>
    <t>-2,717</t>
  </si>
  <si>
    <t>1,49E-02</t>
  </si>
  <si>
    <t>-0,087</t>
  </si>
  <si>
    <t>1,52E-02</t>
  </si>
  <si>
    <t>TBX5</t>
  </si>
  <si>
    <t>0,341</t>
  </si>
  <si>
    <t>1,55E-02</t>
  </si>
  <si>
    <t>EIF4G1</t>
  </si>
  <si>
    <t>GABPB1</t>
  </si>
  <si>
    <t>MLXIPL</t>
  </si>
  <si>
    <t>2,259</t>
  </si>
  <si>
    <t>1,59E-02</t>
  </si>
  <si>
    <t>JAG1</t>
  </si>
  <si>
    <t>-2,761</t>
  </si>
  <si>
    <t>-2,103</t>
  </si>
  <si>
    <t>1,66E-02</t>
  </si>
  <si>
    <t>FOSL2</t>
  </si>
  <si>
    <t>0,082</t>
  </si>
  <si>
    <t>SKIL</t>
  </si>
  <si>
    <t>-0,322</t>
  </si>
  <si>
    <t>0,391</t>
  </si>
  <si>
    <t>1,84E-02</t>
  </si>
  <si>
    <t>0,687</t>
  </si>
  <si>
    <t>1,99E-02</t>
  </si>
  <si>
    <t>0,954</t>
  </si>
  <si>
    <t>2,05E-02</t>
  </si>
  <si>
    <t>FOXP3</t>
  </si>
  <si>
    <t>2,382</t>
  </si>
  <si>
    <t>2,08E-02</t>
  </si>
  <si>
    <t>NFYA</t>
  </si>
  <si>
    <t>-0,921</t>
  </si>
  <si>
    <t>2,18E-02</t>
  </si>
  <si>
    <t>HDAC10</t>
  </si>
  <si>
    <t>NACA</t>
  </si>
  <si>
    <t>IRF4</t>
  </si>
  <si>
    <t>-0,831</t>
  </si>
  <si>
    <t>2,46E-02</t>
  </si>
  <si>
    <t>BCL6B</t>
  </si>
  <si>
    <t>-1,387</t>
  </si>
  <si>
    <t>NEUROG1</t>
  </si>
  <si>
    <t>-0,229</t>
  </si>
  <si>
    <t>2,61E-02</t>
  </si>
  <si>
    <t>SMAD1</t>
  </si>
  <si>
    <t>-2,373</t>
  </si>
  <si>
    <t>2,63E-02</t>
  </si>
  <si>
    <t>GMNN</t>
  </si>
  <si>
    <t>1,789</t>
  </si>
  <si>
    <t>MYCBP</t>
  </si>
  <si>
    <t>ZNF85</t>
  </si>
  <si>
    <t>RBCK1</t>
  </si>
  <si>
    <t>MYT1</t>
  </si>
  <si>
    <t>1,134</t>
  </si>
  <si>
    <t>2,68E-02</t>
  </si>
  <si>
    <t>LYL1</t>
  </si>
  <si>
    <t>0,374</t>
  </si>
  <si>
    <t>MAFG</t>
  </si>
  <si>
    <t>T</t>
  </si>
  <si>
    <t>-0,816</t>
  </si>
  <si>
    <t>IKZF1</t>
  </si>
  <si>
    <t>1,644</t>
  </si>
  <si>
    <t>2,93E-02</t>
  </si>
  <si>
    <t>KMT2A</t>
  </si>
  <si>
    <t>2,94E-02</t>
  </si>
  <si>
    <t>0,298</t>
  </si>
  <si>
    <t>2,99E-02</t>
  </si>
  <si>
    <t>GDNF</t>
  </si>
  <si>
    <t>-0,672</t>
  </si>
  <si>
    <t>3,05E-02</t>
  </si>
  <si>
    <t>MTA1</t>
  </si>
  <si>
    <t>-0,540</t>
  </si>
  <si>
    <t>3,13E-02</t>
  </si>
  <si>
    <t>KLF9</t>
  </si>
  <si>
    <t>-0,552</t>
  </si>
  <si>
    <t>3,24E-02</t>
  </si>
  <si>
    <t>PURA</t>
  </si>
  <si>
    <t>-1,103</t>
  </si>
  <si>
    <t>RFX1</t>
  </si>
  <si>
    <t>FOSB</t>
  </si>
  <si>
    <t>-0,077</t>
  </si>
  <si>
    <t>NKX2-1</t>
  </si>
  <si>
    <t>3,36E-02</t>
  </si>
  <si>
    <t>ATN1</t>
  </si>
  <si>
    <t>3,39E-02</t>
  </si>
  <si>
    <t>ETV7</t>
  </si>
  <si>
    <t>RPS14</t>
  </si>
  <si>
    <t>GPBP1</t>
  </si>
  <si>
    <t>NFIA</t>
  </si>
  <si>
    <t>-1,777</t>
  </si>
  <si>
    <t>MZF1</t>
  </si>
  <si>
    <t>SNAI1</t>
  </si>
  <si>
    <t>-1,209</t>
  </si>
  <si>
    <t>3,89E-02</t>
  </si>
  <si>
    <t>BMP15</t>
  </si>
  <si>
    <t>-1,555</t>
  </si>
  <si>
    <t>3,94E-02</t>
  </si>
  <si>
    <t>H2AFX</t>
  </si>
  <si>
    <t>TAF4</t>
  </si>
  <si>
    <t>2,574</t>
  </si>
  <si>
    <t>3,97E-02</t>
  </si>
  <si>
    <t>-0,917</t>
  </si>
  <si>
    <t>4,05E-02</t>
  </si>
  <si>
    <t>TFDP1</t>
  </si>
  <si>
    <t>-1,172</t>
  </si>
  <si>
    <t>PITX2</t>
  </si>
  <si>
    <t>0,076</t>
  </si>
  <si>
    <t>4,16E-02</t>
  </si>
  <si>
    <t>SOX1</t>
  </si>
  <si>
    <t>4,41E-02</t>
  </si>
  <si>
    <t>LTBP4</t>
  </si>
  <si>
    <t>-0,017</t>
  </si>
  <si>
    <t>ZNF91</t>
  </si>
  <si>
    <t>KDM5A</t>
  </si>
  <si>
    <t>0,640</t>
  </si>
  <si>
    <t>SOX3</t>
  </si>
  <si>
    <t>1,528</t>
  </si>
  <si>
    <t>4,73E-02</t>
  </si>
  <si>
    <t>ANGPT1</t>
  </si>
  <si>
    <t>-0,518</t>
  </si>
  <si>
    <t>DLX4</t>
  </si>
  <si>
    <t>BRD8</t>
  </si>
  <si>
    <t>HDAC8</t>
  </si>
  <si>
    <t>XBP1</t>
  </si>
  <si>
    <t>-3,236</t>
  </si>
  <si>
    <t>4,89E-02</t>
  </si>
  <si>
    <t>JUND</t>
  </si>
  <si>
    <t>-1,310</t>
  </si>
  <si>
    <t>EIF2S1</t>
  </si>
  <si>
    <t>-0,391</t>
  </si>
  <si>
    <t>ZBTB16</t>
  </si>
  <si>
    <t>-1,812</t>
  </si>
  <si>
    <t>6,12E-02</t>
  </si>
  <si>
    <t>SOX9</t>
  </si>
  <si>
    <t>-2,083</t>
  </si>
  <si>
    <t>6,32E-02</t>
  </si>
  <si>
    <t>ATF3</t>
  </si>
  <si>
    <t>1,855</t>
  </si>
  <si>
    <t>6,40E-02</t>
  </si>
  <si>
    <t>GDF9</t>
  </si>
  <si>
    <t>-1,900</t>
  </si>
  <si>
    <t>7,10E-02</t>
  </si>
  <si>
    <t>PDGFB</t>
  </si>
  <si>
    <t>-3,539</t>
  </si>
  <si>
    <t>9,32E-02</t>
  </si>
  <si>
    <t>NOV</t>
  </si>
  <si>
    <t>2,433</t>
  </si>
  <si>
    <t>1,01E-01</t>
  </si>
  <si>
    <t>KLF5</t>
  </si>
  <si>
    <t>-3,108</t>
  </si>
  <si>
    <t>1,06E-01</t>
  </si>
  <si>
    <t>HDAC6</t>
  </si>
  <si>
    <t>-2,157</t>
  </si>
  <si>
    <t>NOTCH3</t>
  </si>
  <si>
    <t>-2,522</t>
  </si>
  <si>
    <t>1,48E-01</t>
  </si>
  <si>
    <t>BMP10</t>
  </si>
  <si>
    <t>-1,964</t>
  </si>
  <si>
    <t>1,72E-01</t>
  </si>
  <si>
    <t>-1,806</t>
  </si>
  <si>
    <t>1,73E-01</t>
  </si>
  <si>
    <t>MECOM</t>
  </si>
  <si>
    <t>-2,207</t>
  </si>
  <si>
    <t>1,85E-01</t>
  </si>
  <si>
    <t>TGFA</t>
  </si>
  <si>
    <t>-2,167</t>
  </si>
  <si>
    <t>ZBTB7B</t>
  </si>
  <si>
    <t>-1,990</t>
  </si>
  <si>
    <t>2,38E-01</t>
  </si>
  <si>
    <t>2,50E-01</t>
  </si>
  <si>
    <t>INHBB</t>
  </si>
  <si>
    <t>-1,980</t>
  </si>
  <si>
    <t>3,50E-01</t>
  </si>
  <si>
    <t>AREG</t>
  </si>
  <si>
    <t>-2,396</t>
  </si>
  <si>
    <t>3,93E-01</t>
  </si>
  <si>
    <t>SP4</t>
  </si>
  <si>
    <t>-1,969</t>
  </si>
  <si>
    <t>3,95E-01</t>
  </si>
  <si>
    <t>-2,499</t>
  </si>
  <si>
    <t>4,02E-01</t>
  </si>
  <si>
    <t>2,035</t>
  </si>
  <si>
    <t>4,11E-01</t>
  </si>
  <si>
    <t>PIAS1</t>
  </si>
  <si>
    <t>4,57E-01</t>
  </si>
  <si>
    <t>2,721</t>
  </si>
  <si>
    <t>SOX7</t>
  </si>
  <si>
    <t>2,000</t>
  </si>
  <si>
    <t>PAX1</t>
  </si>
  <si>
    <t>1,966</t>
  </si>
  <si>
    <t>MAF</t>
  </si>
  <si>
    <t>-1,954</t>
  </si>
  <si>
    <t>PTF1A</t>
  </si>
  <si>
    <t>NEUROG3</t>
  </si>
  <si>
    <t>-3,053</t>
  </si>
  <si>
    <t>ADNP</t>
  </si>
  <si>
    <t>ARID4B</t>
  </si>
  <si>
    <t>ARID5B</t>
  </si>
  <si>
    <t>ATF7IP</t>
  </si>
  <si>
    <t>BRD2</t>
  </si>
  <si>
    <t>CDK7</t>
  </si>
  <si>
    <t>CSRP2</t>
  </si>
  <si>
    <t>DPF2</t>
  </si>
  <si>
    <t>EZH1</t>
  </si>
  <si>
    <t>GTF2F1</t>
  </si>
  <si>
    <t>HCFC1</t>
  </si>
  <si>
    <t>HOXB7</t>
  </si>
  <si>
    <t>ICMT</t>
  </si>
  <si>
    <t>ING4</t>
  </si>
  <si>
    <t>KAT7</t>
  </si>
  <si>
    <t>KDM3B</t>
  </si>
  <si>
    <t>LHX6</t>
  </si>
  <si>
    <t>LMCD1</t>
  </si>
  <si>
    <t>MED27</t>
  </si>
  <si>
    <t>MED30</t>
  </si>
  <si>
    <t>NCOA1</t>
  </si>
  <si>
    <t>NFYC</t>
  </si>
  <si>
    <t>PBX2</t>
  </si>
  <si>
    <t>PEX14</t>
  </si>
  <si>
    <t>PSIP1</t>
  </si>
  <si>
    <t>RELA</t>
  </si>
  <si>
    <t>RNF2</t>
  </si>
  <si>
    <t>SMARCD1</t>
  </si>
  <si>
    <t>SOX15</t>
  </si>
  <si>
    <t>SP100</t>
  </si>
  <si>
    <t>TAF5L</t>
  </si>
  <si>
    <t>VPS72</t>
  </si>
  <si>
    <t>ZBTB24</t>
  </si>
  <si>
    <t>ZKSCAN1</t>
  </si>
  <si>
    <t>ZNF134</t>
  </si>
  <si>
    <t>ZNF148</t>
  </si>
  <si>
    <t>ZNF202</t>
  </si>
  <si>
    <t>ZNF274</t>
  </si>
  <si>
    <t>ZNF335</t>
  </si>
  <si>
    <t>ZNF451</t>
  </si>
  <si>
    <t>ZNF664</t>
  </si>
  <si>
    <t>ZNF7</t>
  </si>
  <si>
    <t>ZNF740</t>
  </si>
  <si>
    <t>BATF3</t>
  </si>
  <si>
    <t>CERS4</t>
  </si>
  <si>
    <t>EDF1</t>
  </si>
  <si>
    <t>MEIS3</t>
  </si>
  <si>
    <t>NFKB2</t>
  </si>
  <si>
    <t>NR1H3</t>
  </si>
  <si>
    <t>NRF1</t>
  </si>
  <si>
    <t>ZNF25</t>
  </si>
  <si>
    <t>ZNF389</t>
  </si>
  <si>
    <t>ZNF789</t>
  </si>
  <si>
    <t>RIF1 (z)extreme scores identify those transcription factors that are consistently most differentially co-expressed with highly abundant and highly DE genes. Bootstrap 95% and 99% confidence intervals for RIF1 z-scores:-3.221/1.2714 and -2.0046/1.6018, respectively.</t>
  </si>
  <si>
    <t>RIF2(z)extreme scores identify transcription factors with the most altered ability to predict the abundance of DE genes. Bootstrap 95% and 99% confidence intervals for RIF2 z-scores: -2.1617/1.5700 and -1.6247/2.0756, respectively.</t>
  </si>
  <si>
    <t>S3 Table - Transcription factors affecting Longissimus dorsi gene expression differences between newborn and growing Iberian pi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2"/>
      <color theme="1"/>
      <name val="Calibri"/>
      <family val="2"/>
      <scheme val="minor"/>
    </font>
    <font>
      <u/>
      <sz val="10"/>
      <color theme="10"/>
      <name val="Arial"/>
    </font>
    <font>
      <u/>
      <sz val="10"/>
      <color theme="11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0" fillId="0" borderId="0" xfId="0" applyBorder="1"/>
    <xf numFmtId="0" fontId="0" fillId="0" borderId="0" xfId="0" applyBorder="1" applyAlignment="1"/>
    <xf numFmtId="0" fontId="0" fillId="0" borderId="1" xfId="0" applyBorder="1"/>
    <xf numFmtId="0" fontId="4" fillId="0" borderId="4" xfId="0" applyFont="1" applyBorder="1"/>
    <xf numFmtId="0" fontId="4" fillId="0" borderId="5" xfId="0" applyFont="1" applyBorder="1"/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</cellXfs>
  <cellStyles count="90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6"/>
  <sheetViews>
    <sheetView tabSelected="1" workbookViewId="0"/>
  </sheetViews>
  <sheetFormatPr baseColWidth="10" defaultRowHeight="12.75" x14ac:dyDescent="0.2"/>
  <cols>
    <col min="1" max="1" width="22" customWidth="1"/>
    <col min="2" max="2" width="10.85546875" style="1"/>
  </cols>
  <sheetData>
    <row r="1" spans="1:7" x14ac:dyDescent="0.2">
      <c r="A1" s="3" t="s">
        <v>1090</v>
      </c>
      <c r="B1" s="3"/>
      <c r="C1" s="3"/>
    </row>
    <row r="3" spans="1:7" x14ac:dyDescent="0.2">
      <c r="B3" s="13" t="s">
        <v>6</v>
      </c>
      <c r="C3" s="14"/>
      <c r="D3" s="15" t="s">
        <v>7</v>
      </c>
      <c r="E3" s="15"/>
      <c r="F3" s="13" t="s">
        <v>500</v>
      </c>
      <c r="G3" s="14"/>
    </row>
    <row r="4" spans="1:7" ht="15.75" thickBot="1" x14ac:dyDescent="0.3">
      <c r="A4" s="4" t="s">
        <v>8</v>
      </c>
      <c r="B4" s="5" t="s">
        <v>9</v>
      </c>
      <c r="C4" s="6" t="s">
        <v>0</v>
      </c>
      <c r="D4" s="7" t="s">
        <v>11</v>
      </c>
      <c r="E4" s="7" t="s">
        <v>10</v>
      </c>
      <c r="F4" s="5" t="s">
        <v>228</v>
      </c>
      <c r="G4" s="6" t="s">
        <v>501</v>
      </c>
    </row>
    <row r="5" spans="1:7" x14ac:dyDescent="0.2">
      <c r="A5" t="s">
        <v>193</v>
      </c>
      <c r="B5" s="8">
        <v>-4.3031219888852705</v>
      </c>
      <c r="C5" s="9">
        <v>3.2535583611027599E-27</v>
      </c>
      <c r="D5" s="2" t="s">
        <v>407</v>
      </c>
      <c r="E5" s="2" t="s">
        <v>411</v>
      </c>
      <c r="F5" s="8">
        <v>1.3436573828273715</v>
      </c>
      <c r="G5" s="9"/>
    </row>
    <row r="6" spans="1:7" x14ac:dyDescent="0.2">
      <c r="A6" s="2" t="s">
        <v>50</v>
      </c>
      <c r="B6" s="8">
        <v>2.8414181763616457</v>
      </c>
      <c r="C6" s="9">
        <v>8.2642327953439194E-16</v>
      </c>
      <c r="D6" s="2" t="s">
        <v>439</v>
      </c>
      <c r="E6" s="2" t="s">
        <v>440</v>
      </c>
      <c r="F6" s="8">
        <v>-3.3334707574371367</v>
      </c>
      <c r="G6" s="9"/>
    </row>
    <row r="7" spans="1:7" x14ac:dyDescent="0.2">
      <c r="A7" s="2" t="s">
        <v>115</v>
      </c>
      <c r="B7" s="8">
        <v>-1.6533655226184225</v>
      </c>
      <c r="C7" s="9">
        <v>1.0786799509165945E-6</v>
      </c>
      <c r="D7" s="2" t="s">
        <v>407</v>
      </c>
      <c r="E7" s="2" t="s">
        <v>430</v>
      </c>
      <c r="F7" s="8">
        <v>-3.2720135275086402</v>
      </c>
      <c r="G7" s="9"/>
    </row>
    <row r="8" spans="1:7" x14ac:dyDescent="0.2">
      <c r="A8" t="s">
        <v>61</v>
      </c>
      <c r="B8" s="8">
        <v>-4.1503136751977694</v>
      </c>
      <c r="C8" s="9">
        <v>0</v>
      </c>
      <c r="D8" s="2" t="s">
        <v>456</v>
      </c>
      <c r="E8" s="2" t="s">
        <v>457</v>
      </c>
      <c r="F8" s="8">
        <v>1.4259540285973136</v>
      </c>
      <c r="G8" s="9"/>
    </row>
    <row r="9" spans="1:7" x14ac:dyDescent="0.2">
      <c r="A9" t="s">
        <v>309</v>
      </c>
      <c r="B9" s="8">
        <v>-1.5628140211084669</v>
      </c>
      <c r="C9" s="9">
        <v>2.1739068305937082E-4</v>
      </c>
      <c r="D9" s="2" t="s">
        <v>484</v>
      </c>
      <c r="E9" s="2" t="s">
        <v>485</v>
      </c>
      <c r="F9" s="8">
        <v>-2.5494130341161356</v>
      </c>
      <c r="G9" s="9"/>
    </row>
    <row r="10" spans="1:7" x14ac:dyDescent="0.2">
      <c r="A10" s="2" t="s">
        <v>379</v>
      </c>
      <c r="B10" s="8">
        <v>2.6128390624947238</v>
      </c>
      <c r="C10" s="9">
        <v>1.1016539136068899E-12</v>
      </c>
      <c r="D10" s="2" t="s">
        <v>407</v>
      </c>
      <c r="E10" s="2" t="s">
        <v>487</v>
      </c>
      <c r="F10" s="8"/>
      <c r="G10" s="9">
        <v>-2.0618415604374021</v>
      </c>
    </row>
    <row r="11" spans="1:7" x14ac:dyDescent="0.2">
      <c r="A11" s="2" t="s">
        <v>126</v>
      </c>
      <c r="B11" s="8">
        <v>1.7236399436335428</v>
      </c>
      <c r="C11" s="9">
        <v>1.0345735100071311E-7</v>
      </c>
      <c r="D11" s="2" t="s">
        <v>488</v>
      </c>
      <c r="E11" s="2" t="s">
        <v>489</v>
      </c>
      <c r="F11" s="8"/>
      <c r="G11" s="9">
        <v>-1.9068523346264989</v>
      </c>
    </row>
    <row r="12" spans="1:7" x14ac:dyDescent="0.2">
      <c r="A12" t="s">
        <v>385</v>
      </c>
      <c r="B12" s="8">
        <v>3.4522446009210452</v>
      </c>
      <c r="C12" s="9">
        <v>5.5526859077785913E-35</v>
      </c>
      <c r="D12" s="2" t="s">
        <v>407</v>
      </c>
      <c r="E12" s="2" t="s">
        <v>497</v>
      </c>
      <c r="F12" s="8">
        <v>1.3599160489789086</v>
      </c>
      <c r="G12" s="9"/>
    </row>
    <row r="13" spans="1:7" x14ac:dyDescent="0.2">
      <c r="A13" t="s">
        <v>97</v>
      </c>
      <c r="B13" s="8">
        <v>2.2875650143143647</v>
      </c>
      <c r="C13" s="9">
        <v>2.502652547592388E-16</v>
      </c>
      <c r="D13" s="2"/>
      <c r="E13" s="2"/>
      <c r="F13" s="8">
        <v>-2.1783335650490887</v>
      </c>
      <c r="G13" s="9">
        <v>-1.6893207215044481</v>
      </c>
    </row>
    <row r="14" spans="1:7" x14ac:dyDescent="0.2">
      <c r="A14" t="s">
        <v>17</v>
      </c>
      <c r="B14" s="8"/>
      <c r="C14" s="9"/>
      <c r="D14" s="2" t="s">
        <v>502</v>
      </c>
      <c r="E14" s="2" t="s">
        <v>430</v>
      </c>
      <c r="F14" s="8"/>
      <c r="G14" s="9">
        <v>1.7904195006232713</v>
      </c>
    </row>
    <row r="15" spans="1:7" x14ac:dyDescent="0.2">
      <c r="A15" t="s">
        <v>503</v>
      </c>
      <c r="B15" s="8"/>
      <c r="C15" s="9"/>
      <c r="D15" s="2" t="s">
        <v>504</v>
      </c>
      <c r="E15" s="2" t="s">
        <v>505</v>
      </c>
      <c r="F15" s="8">
        <v>-3.5373227450287512</v>
      </c>
      <c r="G15" s="9"/>
    </row>
    <row r="16" spans="1:7" x14ac:dyDescent="0.2">
      <c r="A16" t="s">
        <v>36</v>
      </c>
      <c r="B16" s="8"/>
      <c r="C16" s="9"/>
      <c r="D16" s="2" t="s">
        <v>506</v>
      </c>
      <c r="E16" s="2" t="s">
        <v>507</v>
      </c>
      <c r="F16" s="8">
        <v>1.2979890340458538</v>
      </c>
      <c r="G16" s="9"/>
    </row>
    <row r="17" spans="1:7" x14ac:dyDescent="0.2">
      <c r="A17" t="s">
        <v>508</v>
      </c>
      <c r="B17" s="8"/>
      <c r="C17" s="9"/>
      <c r="D17" s="2" t="s">
        <v>509</v>
      </c>
      <c r="E17" s="2" t="s">
        <v>412</v>
      </c>
      <c r="F17" s="8">
        <v>-2.3711365571864231</v>
      </c>
      <c r="G17" s="9"/>
    </row>
    <row r="18" spans="1:7" x14ac:dyDescent="0.2">
      <c r="A18" t="s">
        <v>45</v>
      </c>
      <c r="B18" s="8"/>
      <c r="C18" s="9"/>
      <c r="D18" s="2" t="s">
        <v>510</v>
      </c>
      <c r="E18" s="2" t="s">
        <v>511</v>
      </c>
      <c r="F18" s="8">
        <v>-2.6282438285325469</v>
      </c>
      <c r="G18" s="9"/>
    </row>
    <row r="19" spans="1:7" x14ac:dyDescent="0.2">
      <c r="A19" t="s">
        <v>512</v>
      </c>
      <c r="B19" s="8"/>
      <c r="C19" s="9"/>
      <c r="D19" s="2" t="s">
        <v>513</v>
      </c>
      <c r="E19" s="2" t="s">
        <v>514</v>
      </c>
      <c r="F19" s="8">
        <v>-2.4986799554533756</v>
      </c>
      <c r="G19" s="9"/>
    </row>
    <row r="20" spans="1:7" x14ac:dyDescent="0.2">
      <c r="A20" t="s">
        <v>66</v>
      </c>
      <c r="B20" s="8"/>
      <c r="C20" s="9"/>
      <c r="D20" s="2" t="s">
        <v>515</v>
      </c>
      <c r="E20" s="2" t="s">
        <v>516</v>
      </c>
      <c r="F20" s="8">
        <v>-2.5313903540207709</v>
      </c>
      <c r="G20" s="9"/>
    </row>
    <row r="21" spans="1:7" x14ac:dyDescent="0.2">
      <c r="A21" t="s">
        <v>67</v>
      </c>
      <c r="B21" s="8"/>
      <c r="C21" s="9"/>
      <c r="D21" s="2" t="s">
        <v>517</v>
      </c>
      <c r="E21" s="2" t="s">
        <v>518</v>
      </c>
      <c r="F21" s="8">
        <v>1.3115348026950722</v>
      </c>
      <c r="G21" s="9"/>
    </row>
    <row r="22" spans="1:7" x14ac:dyDescent="0.2">
      <c r="A22" t="s">
        <v>519</v>
      </c>
      <c r="B22" s="8"/>
      <c r="C22" s="9"/>
      <c r="D22" s="2" t="s">
        <v>520</v>
      </c>
      <c r="E22" s="2" t="s">
        <v>521</v>
      </c>
      <c r="F22" s="8">
        <v>-2.592910248844714</v>
      </c>
      <c r="G22" s="9"/>
    </row>
    <row r="23" spans="1:7" x14ac:dyDescent="0.2">
      <c r="A23" t="s">
        <v>86</v>
      </c>
      <c r="B23" s="8"/>
      <c r="C23" s="9"/>
      <c r="D23" s="2" t="s">
        <v>522</v>
      </c>
      <c r="E23" s="2" t="s">
        <v>523</v>
      </c>
      <c r="F23" s="8">
        <v>-2.1513296989932358</v>
      </c>
      <c r="G23" s="9"/>
    </row>
    <row r="24" spans="1:7" x14ac:dyDescent="0.2">
      <c r="A24" t="s">
        <v>524</v>
      </c>
      <c r="B24" s="8"/>
      <c r="C24" s="9"/>
      <c r="D24" s="2" t="s">
        <v>525</v>
      </c>
      <c r="E24" s="2" t="s">
        <v>526</v>
      </c>
      <c r="F24" s="8"/>
      <c r="G24" s="9">
        <v>-1.6700096262518382</v>
      </c>
    </row>
    <row r="25" spans="1:7" x14ac:dyDescent="0.2">
      <c r="A25" t="s">
        <v>527</v>
      </c>
      <c r="B25" s="8"/>
      <c r="C25" s="9"/>
      <c r="D25" s="2" t="s">
        <v>528</v>
      </c>
      <c r="E25" s="2" t="s">
        <v>529</v>
      </c>
      <c r="F25" s="8">
        <v>1.3129560745565256</v>
      </c>
      <c r="G25" s="9"/>
    </row>
    <row r="26" spans="1:7" x14ac:dyDescent="0.2">
      <c r="A26" t="s">
        <v>42</v>
      </c>
      <c r="B26" s="8"/>
      <c r="C26" s="9"/>
      <c r="D26" s="2"/>
      <c r="E26" s="2"/>
      <c r="F26" s="8">
        <v>-2.4996639897149961</v>
      </c>
      <c r="G26" s="9">
        <v>-2.0634835128760844</v>
      </c>
    </row>
    <row r="27" spans="1:7" x14ac:dyDescent="0.2">
      <c r="A27" s="2" t="s">
        <v>74</v>
      </c>
      <c r="B27" s="8">
        <v>2.5270663060236793</v>
      </c>
      <c r="C27" s="9">
        <v>1.125989264695242E-5</v>
      </c>
      <c r="D27" s="2" t="s">
        <v>469</v>
      </c>
      <c r="E27" s="2" t="s">
        <v>470</v>
      </c>
      <c r="F27" s="8"/>
      <c r="G27" s="9"/>
    </row>
    <row r="28" spans="1:7" x14ac:dyDescent="0.2">
      <c r="A28" s="2" t="s">
        <v>120</v>
      </c>
      <c r="B28" s="8">
        <v>-1.8025954715455321</v>
      </c>
      <c r="C28" s="9">
        <v>3.7672853141268448E-5</v>
      </c>
      <c r="D28" s="2" t="s">
        <v>471</v>
      </c>
      <c r="E28" s="2" t="s">
        <v>472</v>
      </c>
      <c r="F28" s="8"/>
      <c r="G28" s="9"/>
    </row>
    <row r="29" spans="1:7" x14ac:dyDescent="0.2">
      <c r="A29" t="s">
        <v>198</v>
      </c>
      <c r="B29" s="8">
        <v>-2.8378743478790227</v>
      </c>
      <c r="C29" s="9">
        <v>1.0232432811376607E-5</v>
      </c>
      <c r="D29" s="2" t="s">
        <v>473</v>
      </c>
      <c r="E29" s="2" t="s">
        <v>474</v>
      </c>
      <c r="F29" s="8"/>
      <c r="G29" s="9"/>
    </row>
    <row r="30" spans="1:7" x14ac:dyDescent="0.2">
      <c r="A30" t="s">
        <v>280</v>
      </c>
      <c r="B30" s="8">
        <v>-1.781418721473051</v>
      </c>
      <c r="C30" s="9">
        <v>4.765947076813308E-4</v>
      </c>
      <c r="D30" s="2" t="s">
        <v>475</v>
      </c>
      <c r="E30" s="2" t="s">
        <v>476</v>
      </c>
      <c r="F30" s="8"/>
      <c r="G30" s="9"/>
    </row>
    <row r="31" spans="1:7" x14ac:dyDescent="0.2">
      <c r="A31" t="s">
        <v>243</v>
      </c>
      <c r="B31" s="8">
        <v>-2.1365656300790943</v>
      </c>
      <c r="C31" s="9">
        <v>3.1348671363229386E-5</v>
      </c>
      <c r="D31" s="2" t="s">
        <v>477</v>
      </c>
      <c r="E31" s="2" t="s">
        <v>478</v>
      </c>
      <c r="F31" s="8"/>
      <c r="G31" s="9"/>
    </row>
    <row r="32" spans="1:7" x14ac:dyDescent="0.2">
      <c r="A32" t="s">
        <v>362</v>
      </c>
      <c r="B32" s="8">
        <v>2.3307945316817924</v>
      </c>
      <c r="C32" s="9">
        <v>1.6768118718717846E-17</v>
      </c>
      <c r="D32" s="2" t="s">
        <v>479</v>
      </c>
      <c r="E32" s="2" t="s">
        <v>480</v>
      </c>
      <c r="F32" s="8"/>
      <c r="G32" s="9"/>
    </row>
    <row r="33" spans="1:7" x14ac:dyDescent="0.2">
      <c r="A33" t="s">
        <v>263</v>
      </c>
      <c r="B33" s="8">
        <v>-1.9467728082281153</v>
      </c>
      <c r="C33" s="9">
        <v>6.6351812932907706E-11</v>
      </c>
      <c r="D33" s="2" t="s">
        <v>482</v>
      </c>
      <c r="E33" s="2" t="s">
        <v>483</v>
      </c>
      <c r="F33" s="8"/>
      <c r="G33" s="9"/>
    </row>
    <row r="34" spans="1:7" x14ac:dyDescent="0.2">
      <c r="A34" s="2" t="s">
        <v>124</v>
      </c>
      <c r="B34" s="8">
        <v>-1.9551211837530305</v>
      </c>
      <c r="C34" s="9">
        <v>3.1682457908409769E-9</v>
      </c>
      <c r="D34" s="2" t="s">
        <v>486</v>
      </c>
      <c r="E34" s="2" t="s">
        <v>419</v>
      </c>
      <c r="F34" s="8"/>
      <c r="G34" s="9"/>
    </row>
    <row r="35" spans="1:7" x14ac:dyDescent="0.2">
      <c r="A35" s="2" t="s">
        <v>88</v>
      </c>
      <c r="B35" s="8">
        <v>-2.9956543193848382</v>
      </c>
      <c r="C35" s="9">
        <v>0</v>
      </c>
      <c r="D35" s="2" t="s">
        <v>491</v>
      </c>
      <c r="E35" s="2" t="s">
        <v>492</v>
      </c>
      <c r="F35" s="8"/>
      <c r="G35" s="9"/>
    </row>
    <row r="36" spans="1:7" x14ac:dyDescent="0.2">
      <c r="A36" s="2" t="s">
        <v>14</v>
      </c>
      <c r="B36" s="8">
        <v>11.416230062966134</v>
      </c>
      <c r="C36" s="9">
        <v>1.6326789646330414E-72</v>
      </c>
      <c r="D36" s="2" t="s">
        <v>405</v>
      </c>
      <c r="E36" s="2" t="s">
        <v>406</v>
      </c>
      <c r="F36" s="8"/>
      <c r="G36" s="9"/>
    </row>
    <row r="37" spans="1:7" x14ac:dyDescent="0.2">
      <c r="A37" t="s">
        <v>24</v>
      </c>
      <c r="B37" s="8">
        <v>-2.9093962934101989</v>
      </c>
      <c r="C37" s="9">
        <v>2.2204460492503131E-15</v>
      </c>
      <c r="D37" s="2" t="s">
        <v>413</v>
      </c>
      <c r="E37" s="2" t="s">
        <v>414</v>
      </c>
      <c r="F37" s="8"/>
      <c r="G37" s="9"/>
    </row>
    <row r="38" spans="1:7" x14ac:dyDescent="0.2">
      <c r="A38" t="s">
        <v>25</v>
      </c>
      <c r="B38" s="8">
        <v>1.575140907522929</v>
      </c>
      <c r="C38" s="9">
        <v>1.8464570333407568E-5</v>
      </c>
      <c r="D38" s="2" t="s">
        <v>415</v>
      </c>
      <c r="E38" s="2" t="s">
        <v>416</v>
      </c>
      <c r="F38" s="8"/>
      <c r="G38" s="9"/>
    </row>
    <row r="39" spans="1:7" x14ac:dyDescent="0.2">
      <c r="A39" t="s">
        <v>30</v>
      </c>
      <c r="B39" s="8">
        <v>-2.2311083447236975</v>
      </c>
      <c r="C39" s="9">
        <v>1.2478265844120736E-4</v>
      </c>
      <c r="D39" s="2" t="s">
        <v>417</v>
      </c>
      <c r="E39" s="2" t="s">
        <v>418</v>
      </c>
      <c r="F39" s="8"/>
      <c r="G39" s="9"/>
    </row>
    <row r="40" spans="1:7" x14ac:dyDescent="0.2">
      <c r="A40" s="2" t="s">
        <v>34</v>
      </c>
      <c r="B40" s="8">
        <v>-1.8049147245104566</v>
      </c>
      <c r="C40" s="9">
        <v>1.5401375313972565E-5</v>
      </c>
      <c r="D40" s="2" t="s">
        <v>420</v>
      </c>
      <c r="E40" s="2" t="s">
        <v>421</v>
      </c>
      <c r="F40" s="8"/>
      <c r="G40" s="9"/>
    </row>
    <row r="41" spans="1:7" x14ac:dyDescent="0.2">
      <c r="A41" s="2" t="s">
        <v>35</v>
      </c>
      <c r="B41" s="8">
        <v>-2.6286879758336039</v>
      </c>
      <c r="C41" s="9">
        <v>8.5301318554974564E-8</v>
      </c>
      <c r="D41" s="2" t="s">
        <v>424</v>
      </c>
      <c r="E41" s="2" t="s">
        <v>425</v>
      </c>
      <c r="F41" s="8"/>
      <c r="G41" s="9"/>
    </row>
    <row r="42" spans="1:7" x14ac:dyDescent="0.2">
      <c r="A42" s="2" t="s">
        <v>38</v>
      </c>
      <c r="B42" s="8">
        <v>1.6050268778967884</v>
      </c>
      <c r="C42" s="9">
        <v>4.6551309078742336E-3</v>
      </c>
      <c r="D42" s="2" t="s">
        <v>530</v>
      </c>
      <c r="E42" s="2" t="s">
        <v>531</v>
      </c>
      <c r="F42" s="8"/>
      <c r="G42" s="9"/>
    </row>
    <row r="43" spans="1:7" x14ac:dyDescent="0.2">
      <c r="A43" s="2" t="s">
        <v>388</v>
      </c>
      <c r="B43" s="8">
        <v>3.5933832395098477</v>
      </c>
      <c r="C43" s="9">
        <v>1.1866886516334354E-33</v>
      </c>
      <c r="D43" s="2" t="s">
        <v>426</v>
      </c>
      <c r="E43" s="2" t="s">
        <v>427</v>
      </c>
      <c r="F43" s="8"/>
      <c r="G43" s="9"/>
    </row>
    <row r="44" spans="1:7" x14ac:dyDescent="0.2">
      <c r="A44" s="2" t="s">
        <v>39</v>
      </c>
      <c r="B44" s="8">
        <v>-1.5612759945451971</v>
      </c>
      <c r="C44" s="9">
        <v>3.9174899338356717E-4</v>
      </c>
      <c r="D44" s="2" t="s">
        <v>428</v>
      </c>
      <c r="E44" s="2" t="s">
        <v>429</v>
      </c>
      <c r="F44" s="8"/>
      <c r="G44" s="9"/>
    </row>
    <row r="45" spans="1:7" x14ac:dyDescent="0.2">
      <c r="A45" s="2" t="s">
        <v>46</v>
      </c>
      <c r="B45" s="8">
        <v>-2.1590109885546211</v>
      </c>
      <c r="C45" s="9">
        <v>0</v>
      </c>
      <c r="D45" s="2" t="s">
        <v>431</v>
      </c>
      <c r="E45" s="2" t="s">
        <v>432</v>
      </c>
      <c r="F45" s="8"/>
      <c r="G45" s="9"/>
    </row>
    <row r="46" spans="1:7" x14ac:dyDescent="0.2">
      <c r="A46" s="2" t="s">
        <v>48</v>
      </c>
      <c r="B46" s="8">
        <v>1.4925961306918016</v>
      </c>
      <c r="C46" s="9">
        <v>3.5047157402975141E-3</v>
      </c>
      <c r="D46" s="2" t="s">
        <v>435</v>
      </c>
      <c r="E46" s="2" t="s">
        <v>436</v>
      </c>
      <c r="F46" s="8"/>
      <c r="G46" s="9"/>
    </row>
    <row r="47" spans="1:7" x14ac:dyDescent="0.2">
      <c r="A47" s="2" t="s">
        <v>245</v>
      </c>
      <c r="B47" s="8">
        <v>-2.1208198229456485</v>
      </c>
      <c r="C47" s="9">
        <v>3.9598784560392677E-4</v>
      </c>
      <c r="D47" s="2" t="s">
        <v>437</v>
      </c>
      <c r="E47" s="2" t="s">
        <v>438</v>
      </c>
      <c r="F47" s="8"/>
      <c r="G47" s="9"/>
    </row>
    <row r="48" spans="1:7" x14ac:dyDescent="0.2">
      <c r="A48" s="2" t="s">
        <v>316</v>
      </c>
      <c r="B48" s="8">
        <v>-1.513645075768093</v>
      </c>
      <c r="C48" s="9">
        <v>3.8605611906363801E-3</v>
      </c>
      <c r="D48" s="2" t="s">
        <v>442</v>
      </c>
      <c r="E48" s="2" t="s">
        <v>443</v>
      </c>
      <c r="F48" s="8"/>
      <c r="G48" s="9"/>
    </row>
    <row r="49" spans="1:7" x14ac:dyDescent="0.2">
      <c r="A49" s="2" t="s">
        <v>320</v>
      </c>
      <c r="B49" s="8">
        <v>-1.5028417549748259</v>
      </c>
      <c r="C49" s="9">
        <v>4.2468000664985794E-6</v>
      </c>
      <c r="D49" s="2" t="s">
        <v>444</v>
      </c>
      <c r="E49" s="2" t="s">
        <v>445</v>
      </c>
      <c r="F49" s="8"/>
      <c r="G49" s="9"/>
    </row>
    <row r="50" spans="1:7" x14ac:dyDescent="0.2">
      <c r="A50" s="2" t="s">
        <v>220</v>
      </c>
      <c r="B50" s="8">
        <v>-2.6158461215011579</v>
      </c>
      <c r="C50" s="9">
        <v>2.6982828860155905E-8</v>
      </c>
      <c r="D50" s="2" t="s">
        <v>446</v>
      </c>
      <c r="E50" s="2" t="s">
        <v>447</v>
      </c>
      <c r="F50" s="8"/>
      <c r="G50" s="9"/>
    </row>
    <row r="51" spans="1:7" x14ac:dyDescent="0.2">
      <c r="A51" s="2" t="s">
        <v>204</v>
      </c>
      <c r="B51" s="8">
        <v>-3.2749476043229206</v>
      </c>
      <c r="C51" s="9">
        <v>1.1466766617943938E-6</v>
      </c>
      <c r="D51" s="2" t="s">
        <v>448</v>
      </c>
      <c r="E51" s="2" t="s">
        <v>449</v>
      </c>
      <c r="F51" s="8"/>
      <c r="G51" s="9"/>
    </row>
    <row r="52" spans="1:7" x14ac:dyDescent="0.2">
      <c r="A52" s="2" t="s">
        <v>55</v>
      </c>
      <c r="B52" s="8">
        <v>1.6947906221493474</v>
      </c>
      <c r="C52" s="9">
        <v>5.9705463819375975E-8</v>
      </c>
      <c r="D52" s="2" t="s">
        <v>450</v>
      </c>
      <c r="E52" s="2" t="s">
        <v>451</v>
      </c>
      <c r="F52" s="8"/>
      <c r="G52" s="9"/>
    </row>
    <row r="53" spans="1:7" x14ac:dyDescent="0.2">
      <c r="A53" s="2" t="s">
        <v>210</v>
      </c>
      <c r="B53" s="8">
        <v>-2.8361140849045832</v>
      </c>
      <c r="C53" s="9">
        <v>3.4765700064708706E-7</v>
      </c>
      <c r="D53" s="2" t="s">
        <v>454</v>
      </c>
      <c r="E53" s="2" t="s">
        <v>455</v>
      </c>
      <c r="F53" s="8"/>
      <c r="G53" s="9"/>
    </row>
    <row r="54" spans="1:7" x14ac:dyDescent="0.2">
      <c r="A54" s="2" t="s">
        <v>62</v>
      </c>
      <c r="B54" s="8">
        <v>-1.513725215980924</v>
      </c>
      <c r="C54" s="9">
        <v>1.0485371203066141E-3</v>
      </c>
      <c r="D54" s="2" t="s">
        <v>458</v>
      </c>
      <c r="E54" s="2" t="s">
        <v>459</v>
      </c>
      <c r="F54" s="8"/>
      <c r="G54" s="9"/>
    </row>
    <row r="55" spans="1:7" x14ac:dyDescent="0.2">
      <c r="A55" s="2" t="s">
        <v>64</v>
      </c>
      <c r="B55" s="8">
        <v>-2.5846275133217014</v>
      </c>
      <c r="C55" s="9">
        <v>7.3250294718718578E-12</v>
      </c>
      <c r="D55" s="2" t="s">
        <v>460</v>
      </c>
      <c r="E55" s="2" t="s">
        <v>461</v>
      </c>
      <c r="F55" s="8"/>
      <c r="G55" s="9"/>
    </row>
    <row r="56" spans="1:7" x14ac:dyDescent="0.2">
      <c r="A56" s="2" t="s">
        <v>188</v>
      </c>
      <c r="B56" s="8">
        <v>-8.1746152639234637</v>
      </c>
      <c r="C56" s="9">
        <v>2.9624678657546178E-19</v>
      </c>
      <c r="D56" s="2" t="s">
        <v>462</v>
      </c>
      <c r="E56" s="2" t="s">
        <v>463</v>
      </c>
      <c r="F56" s="8"/>
      <c r="G56" s="9"/>
    </row>
    <row r="57" spans="1:7" x14ac:dyDescent="0.2">
      <c r="A57" s="2" t="s">
        <v>117</v>
      </c>
      <c r="B57" s="8">
        <v>-6.8443628875103935</v>
      </c>
      <c r="C57" s="9">
        <v>0</v>
      </c>
      <c r="D57" s="2" t="s">
        <v>464</v>
      </c>
      <c r="E57" s="2" t="s">
        <v>465</v>
      </c>
      <c r="F57" s="8"/>
      <c r="G57" s="9"/>
    </row>
    <row r="58" spans="1:7" x14ac:dyDescent="0.2">
      <c r="A58" s="2" t="s">
        <v>249</v>
      </c>
      <c r="B58" s="8">
        <v>-2.0683215065129223</v>
      </c>
      <c r="C58" s="9">
        <v>5.7118909857793719E-5</v>
      </c>
      <c r="D58" s="2" t="s">
        <v>407</v>
      </c>
      <c r="E58" s="2" t="s">
        <v>466</v>
      </c>
      <c r="F58" s="8"/>
      <c r="G58" s="9"/>
    </row>
    <row r="59" spans="1:7" x14ac:dyDescent="0.2">
      <c r="A59" s="2" t="s">
        <v>191</v>
      </c>
      <c r="B59" s="8">
        <v>-4.7972139031330334</v>
      </c>
      <c r="C59" s="9">
        <v>0</v>
      </c>
      <c r="D59" s="2" t="s">
        <v>467</v>
      </c>
      <c r="E59" s="2" t="s">
        <v>468</v>
      </c>
      <c r="F59" s="8"/>
      <c r="G59" s="9"/>
    </row>
    <row r="60" spans="1:7" x14ac:dyDescent="0.2">
      <c r="A60" t="s">
        <v>532</v>
      </c>
      <c r="B60" s="8">
        <v>1.7523743834797143</v>
      </c>
      <c r="C60" s="9">
        <v>4.6690727341485621E-9</v>
      </c>
      <c r="D60" s="2" t="s">
        <v>533</v>
      </c>
      <c r="E60" s="2" t="s">
        <v>534</v>
      </c>
      <c r="F60" s="8"/>
      <c r="G60" s="9"/>
    </row>
    <row r="61" spans="1:7" x14ac:dyDescent="0.2">
      <c r="A61" s="2" t="s">
        <v>535</v>
      </c>
      <c r="B61" s="8">
        <v>2.5108024400726476</v>
      </c>
      <c r="C61" s="9">
        <v>5.5447796687760131E-15</v>
      </c>
      <c r="D61" s="2" t="s">
        <v>407</v>
      </c>
      <c r="E61" s="2" t="s">
        <v>430</v>
      </c>
      <c r="F61" s="8"/>
      <c r="G61" s="9"/>
    </row>
    <row r="62" spans="1:7" x14ac:dyDescent="0.2">
      <c r="A62" s="2" t="s">
        <v>270</v>
      </c>
      <c r="B62" s="8">
        <v>-1.8464086898344763</v>
      </c>
      <c r="C62" s="9">
        <v>3.177458296477198E-13</v>
      </c>
      <c r="D62" s="2" t="s">
        <v>407</v>
      </c>
      <c r="E62" s="2" t="s">
        <v>493</v>
      </c>
      <c r="F62" s="8"/>
      <c r="G62" s="9"/>
    </row>
    <row r="63" spans="1:7" x14ac:dyDescent="0.2">
      <c r="A63" t="s">
        <v>90</v>
      </c>
      <c r="B63" s="8">
        <v>-12.472708515472078</v>
      </c>
      <c r="C63" s="9">
        <v>7.0710212656888795E-23</v>
      </c>
      <c r="D63" s="2" t="s">
        <v>494</v>
      </c>
      <c r="E63" s="2" t="s">
        <v>495</v>
      </c>
      <c r="F63" s="8"/>
      <c r="G63" s="9"/>
    </row>
    <row r="64" spans="1:7" x14ac:dyDescent="0.2">
      <c r="A64" t="s">
        <v>269</v>
      </c>
      <c r="B64" s="8">
        <v>-1.8573396157232123</v>
      </c>
      <c r="C64" s="9">
        <v>4.1885095392046878E-10</v>
      </c>
      <c r="D64" s="2" t="s">
        <v>410</v>
      </c>
      <c r="E64" s="2" t="s">
        <v>496</v>
      </c>
      <c r="F64" s="8"/>
      <c r="G64" s="9"/>
    </row>
    <row r="65" spans="1:7" x14ac:dyDescent="0.2">
      <c r="A65" t="s">
        <v>225</v>
      </c>
      <c r="B65" s="8">
        <v>-2.5734418440820743</v>
      </c>
      <c r="C65" s="9">
        <v>0</v>
      </c>
      <c r="D65" s="2" t="s">
        <v>407</v>
      </c>
      <c r="E65" s="2" t="s">
        <v>498</v>
      </c>
      <c r="F65" s="8"/>
      <c r="G65" s="9"/>
    </row>
    <row r="66" spans="1:7" x14ac:dyDescent="0.2">
      <c r="A66" s="2" t="s">
        <v>207</v>
      </c>
      <c r="B66" s="8">
        <v>-2.8814655924874462</v>
      </c>
      <c r="C66" s="9">
        <v>4.0356171027156051E-7</v>
      </c>
      <c r="D66" s="2"/>
      <c r="E66" s="2"/>
      <c r="F66" s="8">
        <v>1.2746242868247768</v>
      </c>
      <c r="G66" s="9"/>
    </row>
    <row r="67" spans="1:7" x14ac:dyDescent="0.2">
      <c r="A67" t="s">
        <v>342</v>
      </c>
      <c r="B67" s="8">
        <v>1.7401929653821415</v>
      </c>
      <c r="C67" s="9">
        <v>2.5362170039823629E-7</v>
      </c>
      <c r="D67" s="2"/>
      <c r="E67" s="2"/>
      <c r="F67" s="8"/>
      <c r="G67" s="9">
        <v>-1.7191736856053288</v>
      </c>
    </row>
    <row r="68" spans="1:7" x14ac:dyDescent="0.2">
      <c r="A68" s="2" t="s">
        <v>94</v>
      </c>
      <c r="B68" s="8">
        <v>1.6098840528526153</v>
      </c>
      <c r="C68" s="9">
        <v>8.0556978812825562E-9</v>
      </c>
      <c r="D68" s="2"/>
      <c r="E68" s="2"/>
      <c r="F68" s="8"/>
      <c r="G68" s="9">
        <v>-1.7854279151749692</v>
      </c>
    </row>
    <row r="69" spans="1:7" x14ac:dyDescent="0.2">
      <c r="A69" t="s">
        <v>536</v>
      </c>
      <c r="B69" s="8">
        <v>-1.9206346689169462</v>
      </c>
      <c r="C69" s="9">
        <v>4.8876883937181124E-6</v>
      </c>
      <c r="D69" s="2"/>
      <c r="E69" s="2"/>
      <c r="F69" s="8"/>
      <c r="G69" s="9">
        <v>1.9385259718145011</v>
      </c>
    </row>
    <row r="70" spans="1:7" x14ac:dyDescent="0.2">
      <c r="A70" s="2" t="s">
        <v>292</v>
      </c>
      <c r="B70" s="8">
        <v>-1.6718717457643368</v>
      </c>
      <c r="C70" s="9">
        <v>1.5816258216450052E-6</v>
      </c>
      <c r="D70" s="2"/>
      <c r="E70" s="2"/>
      <c r="F70" s="8"/>
      <c r="G70" s="9">
        <v>-1.7368722575630962</v>
      </c>
    </row>
    <row r="71" spans="1:7" x14ac:dyDescent="0.2">
      <c r="A71" s="2" t="s">
        <v>226</v>
      </c>
      <c r="B71" s="8">
        <v>-2.5205203420452538</v>
      </c>
      <c r="C71" s="9">
        <v>7.1920247535217641E-13</v>
      </c>
      <c r="D71" s="2"/>
      <c r="E71" s="2"/>
      <c r="F71" s="8"/>
      <c r="G71" s="9">
        <v>-1.7934686614897679</v>
      </c>
    </row>
    <row r="72" spans="1:7" x14ac:dyDescent="0.2">
      <c r="A72" t="s">
        <v>382</v>
      </c>
      <c r="B72" s="8">
        <v>2.8373601815783993</v>
      </c>
      <c r="C72" s="9">
        <v>2.4393839683189247E-24</v>
      </c>
      <c r="D72" s="2"/>
      <c r="E72" s="2"/>
      <c r="F72" s="8"/>
      <c r="G72" s="9">
        <v>-1.6373908707090712</v>
      </c>
    </row>
    <row r="73" spans="1:7" x14ac:dyDescent="0.2">
      <c r="A73" s="2" t="s">
        <v>360</v>
      </c>
      <c r="B73" s="8">
        <v>1.9440007113183206</v>
      </c>
      <c r="C73" s="9">
        <v>1.3173564614725507E-3</v>
      </c>
      <c r="D73" s="2"/>
      <c r="E73" s="2"/>
      <c r="F73" s="8">
        <v>1.6249242736233083</v>
      </c>
      <c r="G73" s="9"/>
    </row>
    <row r="74" spans="1:7" x14ac:dyDescent="0.2">
      <c r="A74" t="s">
        <v>162</v>
      </c>
      <c r="B74" s="8">
        <v>-1.5785893491325342</v>
      </c>
      <c r="C74" s="9">
        <v>4.5169067863337631E-5</v>
      </c>
      <c r="D74" s="2"/>
      <c r="E74" s="2"/>
      <c r="F74" s="8">
        <v>-2.5337906134845847</v>
      </c>
      <c r="G74" s="9"/>
    </row>
    <row r="75" spans="1:7" x14ac:dyDescent="0.2">
      <c r="A75" s="2" t="s">
        <v>231</v>
      </c>
      <c r="B75" s="8">
        <v>-2.3162230115976992</v>
      </c>
      <c r="C75" s="9">
        <v>2.5086039595906424E-7</v>
      </c>
      <c r="D75" s="2"/>
      <c r="E75" s="2"/>
      <c r="F75" s="8"/>
      <c r="G75" s="9">
        <v>-2.2291583195185334</v>
      </c>
    </row>
    <row r="76" spans="1:7" x14ac:dyDescent="0.2">
      <c r="A76" t="s">
        <v>205</v>
      </c>
      <c r="B76" s="8">
        <v>-3.2726749938880051</v>
      </c>
      <c r="C76" s="9">
        <v>1.5074525677071323E-10</v>
      </c>
      <c r="D76" s="2"/>
      <c r="E76" s="2"/>
      <c r="F76" s="8"/>
      <c r="G76" s="9">
        <v>2.2984620681502772</v>
      </c>
    </row>
    <row r="77" spans="1:7" x14ac:dyDescent="0.2">
      <c r="A77" t="s">
        <v>152</v>
      </c>
      <c r="B77" s="8">
        <v>-1.8938512489314363</v>
      </c>
      <c r="C77" s="9">
        <v>5.2999746029316262E-6</v>
      </c>
      <c r="D77" s="2"/>
      <c r="E77" s="2"/>
      <c r="F77" s="8">
        <v>1.3688921121570168</v>
      </c>
      <c r="G77" s="9"/>
    </row>
    <row r="78" spans="1:7" x14ac:dyDescent="0.2">
      <c r="A78" t="s">
        <v>170</v>
      </c>
      <c r="B78" s="8">
        <v>1.6645111471834082</v>
      </c>
      <c r="C78" s="9">
        <v>6.9508984166201794E-5</v>
      </c>
      <c r="D78" s="2"/>
      <c r="E78" s="2"/>
      <c r="F78" s="8"/>
      <c r="G78" s="9">
        <v>1.8940005053425755</v>
      </c>
    </row>
    <row r="79" spans="1:7" x14ac:dyDescent="0.2">
      <c r="A79" s="2" t="s">
        <v>377</v>
      </c>
      <c r="B79" s="8">
        <v>2.5366968754205712</v>
      </c>
      <c r="C79" s="9">
        <v>5.7769073889924881E-4</v>
      </c>
      <c r="D79" s="2"/>
      <c r="E79" s="2"/>
      <c r="F79" s="8"/>
      <c r="G79" s="9">
        <v>1.6231248425568741</v>
      </c>
    </row>
    <row r="80" spans="1:7" x14ac:dyDescent="0.2">
      <c r="A80" s="2" t="s">
        <v>351</v>
      </c>
      <c r="B80" s="8">
        <v>1.8657428165313046</v>
      </c>
      <c r="C80" s="9">
        <v>1.1178596277013629E-6</v>
      </c>
      <c r="D80" s="2"/>
      <c r="E80" s="2"/>
      <c r="F80" s="8"/>
      <c r="G80" s="9">
        <v>1.5886637324101591</v>
      </c>
    </row>
    <row r="81" spans="1:7" x14ac:dyDescent="0.2">
      <c r="A81" s="2" t="s">
        <v>354</v>
      </c>
      <c r="B81" s="8">
        <v>1.8997423342568434</v>
      </c>
      <c r="C81" s="9">
        <v>1.2379062314218803E-10</v>
      </c>
      <c r="D81" s="2"/>
      <c r="E81" s="2"/>
      <c r="F81" s="8"/>
      <c r="G81" s="9">
        <v>2.0403552825099998</v>
      </c>
    </row>
    <row r="82" spans="1:7" x14ac:dyDescent="0.2">
      <c r="A82" t="s">
        <v>23</v>
      </c>
      <c r="B82" s="8">
        <v>1.54186987780581</v>
      </c>
      <c r="C82" s="9">
        <v>1.4784841841847988E-7</v>
      </c>
      <c r="D82" s="2"/>
      <c r="E82" s="2"/>
      <c r="F82" s="8"/>
      <c r="G82" s="9">
        <v>-1.7118597166760465</v>
      </c>
    </row>
    <row r="83" spans="1:7" x14ac:dyDescent="0.2">
      <c r="A83" s="2" t="s">
        <v>294</v>
      </c>
      <c r="B83" s="8">
        <v>-1.6625683995623404</v>
      </c>
      <c r="C83" s="9">
        <v>5.2981101103904955E-6</v>
      </c>
      <c r="D83" s="2"/>
      <c r="E83" s="2"/>
      <c r="F83" s="8"/>
      <c r="G83" s="9">
        <v>1.7385972053431356</v>
      </c>
    </row>
    <row r="84" spans="1:7" x14ac:dyDescent="0.2">
      <c r="A84" t="s">
        <v>327</v>
      </c>
      <c r="B84" s="8">
        <v>1.6020369368974514</v>
      </c>
      <c r="C84" s="9">
        <v>9.8796551222008681E-4</v>
      </c>
      <c r="D84" s="2"/>
      <c r="E84" s="2"/>
      <c r="F84" s="8"/>
      <c r="G84" s="9">
        <v>1.7186776761743408</v>
      </c>
    </row>
    <row r="85" spans="1:7" x14ac:dyDescent="0.2">
      <c r="A85" t="s">
        <v>168</v>
      </c>
      <c r="B85" s="8">
        <v>1.6110448279447822</v>
      </c>
      <c r="C85" s="9">
        <v>8.0196189596032971E-4</v>
      </c>
      <c r="D85" s="2"/>
      <c r="E85" s="2"/>
      <c r="F85" s="8">
        <v>1.2785175945688421</v>
      </c>
      <c r="G85" s="9"/>
    </row>
    <row r="86" spans="1:7" x14ac:dyDescent="0.2">
      <c r="A86" t="s">
        <v>255</v>
      </c>
      <c r="B86" s="8">
        <v>-2.0274017281967329</v>
      </c>
      <c r="C86" s="9">
        <v>5.0987167252602168E-8</v>
      </c>
      <c r="D86" s="2"/>
      <c r="E86" s="2"/>
      <c r="F86" s="8"/>
      <c r="G86" s="9">
        <v>2.2722984347449824</v>
      </c>
    </row>
    <row r="87" spans="1:7" x14ac:dyDescent="0.2">
      <c r="A87" s="2" t="s">
        <v>282</v>
      </c>
      <c r="B87" s="8">
        <v>-1.7464362630913908</v>
      </c>
      <c r="C87" s="9">
        <v>4.9751621999938322E-7</v>
      </c>
      <c r="D87" s="2"/>
      <c r="E87" s="2"/>
      <c r="F87" s="8"/>
      <c r="G87" s="9">
        <v>1.5864764655956429</v>
      </c>
    </row>
    <row r="88" spans="1:7" x14ac:dyDescent="0.2">
      <c r="A88" s="2" t="s">
        <v>187</v>
      </c>
      <c r="B88" s="8">
        <v>-10.910089473670604</v>
      </c>
      <c r="C88" s="9">
        <v>5.2662461349013062E-13</v>
      </c>
      <c r="D88" s="2"/>
      <c r="E88" s="2"/>
      <c r="F88" s="8">
        <v>1.8566671307806653</v>
      </c>
      <c r="G88" s="9"/>
    </row>
    <row r="89" spans="1:7" x14ac:dyDescent="0.2">
      <c r="A89" t="s">
        <v>29</v>
      </c>
      <c r="B89" s="8">
        <v>2.0174035220219473</v>
      </c>
      <c r="C89" s="9">
        <v>1.7645921017581833E-17</v>
      </c>
      <c r="D89" s="2"/>
      <c r="E89" s="2"/>
      <c r="F89" s="8"/>
      <c r="G89" s="9">
        <v>-2.4189286306182081</v>
      </c>
    </row>
    <row r="90" spans="1:7" x14ac:dyDescent="0.2">
      <c r="A90" t="s">
        <v>324</v>
      </c>
      <c r="B90" s="8">
        <v>1.5643084718233917</v>
      </c>
      <c r="C90" s="9">
        <v>2.0181859623056282E-5</v>
      </c>
      <c r="D90" s="2"/>
      <c r="E90" s="2"/>
      <c r="F90" s="8"/>
      <c r="G90" s="9">
        <v>1.9937605423291138</v>
      </c>
    </row>
    <row r="91" spans="1:7" x14ac:dyDescent="0.2">
      <c r="A91" t="s">
        <v>537</v>
      </c>
      <c r="B91" s="8">
        <v>-2.502517367727743</v>
      </c>
      <c r="C91" s="9">
        <v>1.5694951214228615E-8</v>
      </c>
      <c r="D91" s="2"/>
      <c r="E91" s="2"/>
      <c r="F91" s="8"/>
      <c r="G91" s="9">
        <v>-1.7337478543002098</v>
      </c>
    </row>
    <row r="92" spans="1:7" x14ac:dyDescent="0.2">
      <c r="A92" t="s">
        <v>181</v>
      </c>
      <c r="B92" s="8">
        <v>2.8197549754229252</v>
      </c>
      <c r="C92" s="9">
        <v>2.4099423196591585E-8</v>
      </c>
      <c r="D92" s="2"/>
      <c r="E92" s="2"/>
      <c r="F92" s="8">
        <v>1.6709271617941077</v>
      </c>
      <c r="G92" s="9"/>
    </row>
    <row r="93" spans="1:7" x14ac:dyDescent="0.2">
      <c r="A93" s="2" t="s">
        <v>268</v>
      </c>
      <c r="B93" s="8">
        <v>-1.8576943661131298</v>
      </c>
      <c r="C93" s="9">
        <v>1.3706757373554979E-7</v>
      </c>
      <c r="D93" s="2"/>
      <c r="E93" s="2"/>
      <c r="F93" s="8"/>
      <c r="G93" s="9">
        <v>2.0230554461591819</v>
      </c>
    </row>
    <row r="94" spans="1:7" x14ac:dyDescent="0.2">
      <c r="A94" s="2" t="s">
        <v>142</v>
      </c>
      <c r="B94" s="8">
        <v>-2.6067847789857508</v>
      </c>
      <c r="C94" s="9">
        <v>3.9969237740362695E-9</v>
      </c>
      <c r="D94" s="2"/>
      <c r="E94" s="2"/>
      <c r="F94" s="8"/>
      <c r="G94" s="9">
        <v>-1.7474654056771628</v>
      </c>
    </row>
    <row r="95" spans="1:7" x14ac:dyDescent="0.2">
      <c r="A95" s="2" t="s">
        <v>321</v>
      </c>
      <c r="B95" s="8">
        <v>-1.5012028380450306</v>
      </c>
      <c r="C95" s="9">
        <v>6.6781001737150625E-3</v>
      </c>
      <c r="D95" s="2"/>
      <c r="E95" s="2"/>
      <c r="F95" s="8"/>
      <c r="G95" s="9">
        <v>1.6819431952273092</v>
      </c>
    </row>
    <row r="96" spans="1:7" x14ac:dyDescent="0.2">
      <c r="A96" s="2" t="s">
        <v>171</v>
      </c>
      <c r="B96" s="8">
        <v>1.8462540776915615</v>
      </c>
      <c r="C96" s="9">
        <v>2.1556944479502977E-7</v>
      </c>
      <c r="D96" s="2"/>
      <c r="E96" s="2"/>
      <c r="F96" s="8">
        <v>1.3538366799980626</v>
      </c>
      <c r="G96" s="9"/>
    </row>
    <row r="97" spans="1:7" x14ac:dyDescent="0.2">
      <c r="A97" s="2" t="s">
        <v>302</v>
      </c>
      <c r="B97" s="8">
        <v>-1.5915469332713295</v>
      </c>
      <c r="C97" s="9">
        <v>1.1312504126963496E-3</v>
      </c>
      <c r="D97" s="2"/>
      <c r="E97" s="2"/>
      <c r="F97" s="8"/>
      <c r="G97" s="9">
        <v>2.1508755074064574</v>
      </c>
    </row>
    <row r="98" spans="1:7" x14ac:dyDescent="0.2">
      <c r="A98" s="2" t="s">
        <v>212</v>
      </c>
      <c r="B98" s="8">
        <v>-2.7893593847032352</v>
      </c>
      <c r="C98" s="9">
        <v>3.6963765381869962E-11</v>
      </c>
      <c r="D98" s="2"/>
      <c r="E98" s="2"/>
      <c r="F98" s="8"/>
      <c r="G98" s="9">
        <v>-1.9101974984704371</v>
      </c>
    </row>
    <row r="99" spans="1:7" x14ac:dyDescent="0.2">
      <c r="A99" s="2" t="s">
        <v>234</v>
      </c>
      <c r="B99" s="8">
        <v>-2.2342330394472167</v>
      </c>
      <c r="C99" s="9">
        <v>5.7837445943675903E-10</v>
      </c>
      <c r="D99" s="2"/>
      <c r="E99" s="2"/>
      <c r="F99" s="8"/>
      <c r="G99" s="9">
        <v>1.6490166660407151</v>
      </c>
    </row>
    <row r="100" spans="1:7" x14ac:dyDescent="0.2">
      <c r="A100" s="2" t="s">
        <v>323</v>
      </c>
      <c r="B100" s="8">
        <v>1.5587785102211904</v>
      </c>
      <c r="C100" s="9">
        <v>3.6934349378940298E-5</v>
      </c>
      <c r="D100" s="2"/>
      <c r="E100" s="2"/>
      <c r="F100" s="8"/>
      <c r="G100" s="9">
        <v>-2.0484206963066618</v>
      </c>
    </row>
    <row r="101" spans="1:7" x14ac:dyDescent="0.2">
      <c r="A101" t="s">
        <v>141</v>
      </c>
      <c r="B101" s="8">
        <v>-3.03411160845635</v>
      </c>
      <c r="C101" s="9">
        <v>1.8203404619356577E-6</v>
      </c>
      <c r="D101" s="2"/>
      <c r="E101" s="2"/>
      <c r="F101" s="8"/>
      <c r="G101" s="9">
        <v>2.0623428032381774</v>
      </c>
    </row>
    <row r="102" spans="1:7" x14ac:dyDescent="0.2">
      <c r="A102" t="s">
        <v>145</v>
      </c>
      <c r="B102" s="8">
        <v>-2.3298205552292544</v>
      </c>
      <c r="C102" s="9">
        <v>1.391821292709053E-4</v>
      </c>
      <c r="D102" s="2"/>
      <c r="E102" s="2"/>
      <c r="F102" s="8"/>
      <c r="G102" s="9">
        <v>1.6850199001136801</v>
      </c>
    </row>
    <row r="103" spans="1:7" x14ac:dyDescent="0.2">
      <c r="A103" t="s">
        <v>235</v>
      </c>
      <c r="B103" s="8">
        <v>-2.2331610639976613</v>
      </c>
      <c r="C103" s="9">
        <v>1.662091947642256E-6</v>
      </c>
      <c r="D103" s="2"/>
      <c r="E103" s="2"/>
      <c r="F103" s="8"/>
      <c r="G103" s="9">
        <v>2.3782517707392778</v>
      </c>
    </row>
    <row r="104" spans="1:7" x14ac:dyDescent="0.2">
      <c r="A104" t="s">
        <v>165</v>
      </c>
      <c r="B104" s="8">
        <v>1.5294924874916676</v>
      </c>
      <c r="C104" s="9">
        <v>1.1366423337890175E-3</v>
      </c>
      <c r="D104" s="2"/>
      <c r="E104" s="2"/>
      <c r="F104" s="8">
        <v>-2.258287764159709</v>
      </c>
      <c r="G104" s="9"/>
    </row>
    <row r="105" spans="1:7" x14ac:dyDescent="0.2">
      <c r="A105" t="s">
        <v>276</v>
      </c>
      <c r="B105" s="8">
        <v>-1.8026885868516866</v>
      </c>
      <c r="C105" s="9">
        <v>9.8232980738632847E-6</v>
      </c>
      <c r="D105" s="2"/>
      <c r="E105" s="2"/>
      <c r="F105" s="8"/>
      <c r="G105" s="9">
        <v>1.6487161250050884</v>
      </c>
    </row>
    <row r="106" spans="1:7" x14ac:dyDescent="0.2">
      <c r="A106" s="2" t="s">
        <v>138</v>
      </c>
      <c r="B106" s="8">
        <v>-9.5286353794176701</v>
      </c>
      <c r="C106" s="9">
        <v>2.6622627334780435E-8</v>
      </c>
      <c r="D106" s="2"/>
      <c r="E106" s="2"/>
      <c r="F106" s="8">
        <v>1.4837661922346801</v>
      </c>
      <c r="G106" s="9"/>
    </row>
    <row r="107" spans="1:7" x14ac:dyDescent="0.2">
      <c r="A107" t="s">
        <v>341</v>
      </c>
      <c r="B107" s="8">
        <v>1.7349791996954071</v>
      </c>
      <c r="C107" s="9">
        <v>7.6963413951210578E-6</v>
      </c>
      <c r="D107" s="2"/>
      <c r="E107" s="2"/>
      <c r="F107" s="8">
        <v>1.3182832913226346</v>
      </c>
      <c r="G107" s="9"/>
    </row>
    <row r="108" spans="1:7" x14ac:dyDescent="0.2">
      <c r="A108" s="2" t="s">
        <v>334</v>
      </c>
      <c r="B108" s="8">
        <v>1.6895151311088057</v>
      </c>
      <c r="C108" s="9">
        <v>8.8404173486478167E-10</v>
      </c>
      <c r="D108" s="2"/>
      <c r="E108" s="2"/>
      <c r="F108" s="8"/>
      <c r="G108" s="9">
        <v>-2.555339758712301</v>
      </c>
    </row>
    <row r="109" spans="1:7" x14ac:dyDescent="0.2">
      <c r="A109" s="2" t="s">
        <v>389</v>
      </c>
      <c r="B109" s="8">
        <v>4.5530820050907437</v>
      </c>
      <c r="C109" s="9">
        <v>1.3634807692512629E-52</v>
      </c>
      <c r="D109" s="2"/>
      <c r="E109" s="2"/>
      <c r="F109" s="8"/>
      <c r="G109" s="9">
        <v>-1.6385380744336646</v>
      </c>
    </row>
    <row r="110" spans="1:7" x14ac:dyDescent="0.2">
      <c r="A110" t="s">
        <v>256</v>
      </c>
      <c r="B110" s="8">
        <v>-2.0178255591055438</v>
      </c>
      <c r="C110" s="9">
        <v>1.2878259523403174E-5</v>
      </c>
      <c r="D110" s="2"/>
      <c r="E110" s="2"/>
      <c r="F110" s="8"/>
      <c r="G110" s="9">
        <v>1.7453553153558412</v>
      </c>
    </row>
    <row r="111" spans="1:7" x14ac:dyDescent="0.2">
      <c r="A111" t="s">
        <v>538</v>
      </c>
      <c r="B111" s="8">
        <v>-2.143728141308944</v>
      </c>
      <c r="C111" s="9">
        <v>1.2630153412881179E-3</v>
      </c>
      <c r="D111" s="2"/>
      <c r="E111" s="2"/>
      <c r="F111" s="8"/>
      <c r="G111" s="9">
        <v>-2.2746890021622588</v>
      </c>
    </row>
    <row r="112" spans="1:7" x14ac:dyDescent="0.2">
      <c r="A112" t="s">
        <v>96</v>
      </c>
      <c r="B112" s="8">
        <v>-2.4155251087063863</v>
      </c>
      <c r="C112" s="9">
        <v>4.3918202408121942E-12</v>
      </c>
      <c r="D112" s="2"/>
      <c r="E112" s="2"/>
      <c r="F112" s="8">
        <v>-3.2986423783477434</v>
      </c>
      <c r="G112" s="9"/>
    </row>
    <row r="113" spans="1:7" x14ac:dyDescent="0.2">
      <c r="A113" s="2" t="s">
        <v>332</v>
      </c>
      <c r="B113" s="8">
        <v>1.6698679443621216</v>
      </c>
      <c r="C113" s="9">
        <v>1.5028609590028864E-8</v>
      </c>
      <c r="D113" s="2"/>
      <c r="E113" s="2"/>
      <c r="F113" s="8">
        <v>1.532981731808452</v>
      </c>
      <c r="G113" s="9"/>
    </row>
    <row r="114" spans="1:7" x14ac:dyDescent="0.2">
      <c r="A114" s="2" t="s">
        <v>194</v>
      </c>
      <c r="B114" s="8">
        <v>-4.1497474912046126</v>
      </c>
      <c r="C114" s="9">
        <v>3.6132036745832614E-12</v>
      </c>
      <c r="D114" s="2"/>
      <c r="E114" s="2"/>
      <c r="F114" s="8">
        <v>1.4667670793851268</v>
      </c>
      <c r="G114" s="9"/>
    </row>
    <row r="115" spans="1:7" x14ac:dyDescent="0.2">
      <c r="A115" s="2" t="s">
        <v>311</v>
      </c>
      <c r="B115" s="8">
        <v>-1.5398802842762103</v>
      </c>
      <c r="C115" s="9">
        <v>8.4462473928383994E-3</v>
      </c>
      <c r="D115" s="2"/>
      <c r="E115" s="2"/>
      <c r="F115" s="8">
        <v>1.3792738974458973</v>
      </c>
      <c r="G115" s="9"/>
    </row>
    <row r="116" spans="1:7" x14ac:dyDescent="0.2">
      <c r="A116" t="s">
        <v>278</v>
      </c>
      <c r="B116" s="8">
        <v>-1.7919372312133235</v>
      </c>
      <c r="C116" s="9">
        <v>3.4430221162274651E-4</v>
      </c>
      <c r="D116" s="2"/>
      <c r="E116" s="2"/>
      <c r="F116" s="8"/>
      <c r="G116" s="9">
        <v>1.5986090901287762</v>
      </c>
    </row>
    <row r="117" spans="1:7" x14ac:dyDescent="0.2">
      <c r="A117" s="2" t="s">
        <v>349</v>
      </c>
      <c r="B117" s="8">
        <v>1.8140944238798855</v>
      </c>
      <c r="C117" s="9">
        <v>1.6795319885160559E-8</v>
      </c>
      <c r="D117" s="2"/>
      <c r="E117" s="2"/>
      <c r="F117" s="8">
        <v>-2.0422241232161653</v>
      </c>
      <c r="G117" s="9"/>
    </row>
    <row r="118" spans="1:7" x14ac:dyDescent="0.2">
      <c r="A118" t="s">
        <v>214</v>
      </c>
      <c r="B118" s="8">
        <v>-2.7393005833471831</v>
      </c>
      <c r="C118" s="9">
        <v>4.5890807903763474E-9</v>
      </c>
      <c r="D118" s="2"/>
      <c r="E118" s="2"/>
      <c r="F118" s="8"/>
      <c r="G118" s="9">
        <v>1.7360979301902233</v>
      </c>
    </row>
    <row r="119" spans="1:7" x14ac:dyDescent="0.2">
      <c r="A119" s="2" t="s">
        <v>236</v>
      </c>
      <c r="B119" s="8">
        <v>-2.1935054224548205</v>
      </c>
      <c r="C119" s="9">
        <v>1.7134861945784447E-5</v>
      </c>
      <c r="D119" s="2"/>
      <c r="E119" s="2"/>
      <c r="F119" s="8">
        <v>-2.1564879713196476</v>
      </c>
      <c r="G119" s="9"/>
    </row>
    <row r="120" spans="1:7" x14ac:dyDescent="0.2">
      <c r="A120" s="2" t="s">
        <v>355</v>
      </c>
      <c r="B120" s="8">
        <v>1.9070531378114841</v>
      </c>
      <c r="C120" s="9">
        <v>1.248039007130453E-13</v>
      </c>
      <c r="D120" s="2"/>
      <c r="E120" s="2"/>
      <c r="F120" s="8">
        <v>2.0005043862007521</v>
      </c>
      <c r="G120" s="9"/>
    </row>
    <row r="121" spans="1:7" x14ac:dyDescent="0.2">
      <c r="A121" s="2" t="s">
        <v>217</v>
      </c>
      <c r="B121" s="8">
        <v>-2.6651084467813013</v>
      </c>
      <c r="C121" s="9">
        <v>1.865174681370263E-13</v>
      </c>
      <c r="D121" s="2"/>
      <c r="E121" s="2"/>
      <c r="F121" s="8">
        <v>-2.422933918838436</v>
      </c>
      <c r="G121" s="9"/>
    </row>
    <row r="122" spans="1:7" x14ac:dyDescent="0.2">
      <c r="A122" s="2" t="s">
        <v>211</v>
      </c>
      <c r="B122" s="8">
        <v>-2.8168904544819857</v>
      </c>
      <c r="C122" s="9">
        <v>1.0273315843722497E-9</v>
      </c>
      <c r="D122" s="2"/>
      <c r="E122" s="2"/>
      <c r="F122" s="8">
        <v>-3.6199579842287548</v>
      </c>
      <c r="G122" s="9"/>
    </row>
    <row r="123" spans="1:7" x14ac:dyDescent="0.2">
      <c r="A123" t="s">
        <v>233</v>
      </c>
      <c r="B123" s="8">
        <v>-2.2364645842058368</v>
      </c>
      <c r="C123" s="9">
        <v>6.6318062152959101E-12</v>
      </c>
      <c r="D123" s="2"/>
      <c r="E123" s="2"/>
      <c r="F123" s="8">
        <v>-2.3938482820910045</v>
      </c>
      <c r="G123" s="9"/>
    </row>
    <row r="124" spans="1:7" x14ac:dyDescent="0.2">
      <c r="A124" s="2" t="s">
        <v>345</v>
      </c>
      <c r="B124" s="8">
        <v>1.7573013386846472</v>
      </c>
      <c r="C124" s="9">
        <v>8.1533956222829957E-8</v>
      </c>
      <c r="D124" s="2"/>
      <c r="E124" s="2"/>
      <c r="F124" s="8"/>
      <c r="G124" s="9">
        <v>-1.7240663772486289</v>
      </c>
    </row>
    <row r="125" spans="1:7" x14ac:dyDescent="0.2">
      <c r="A125" s="2" t="s">
        <v>110</v>
      </c>
      <c r="B125" s="8">
        <v>1.7011495290310472</v>
      </c>
      <c r="C125" s="9">
        <v>5.6166687382079864E-9</v>
      </c>
      <c r="D125" s="2"/>
      <c r="E125" s="2"/>
      <c r="F125" s="8">
        <v>-2.9856809580908736</v>
      </c>
      <c r="G125" s="9"/>
    </row>
    <row r="126" spans="1:7" x14ac:dyDescent="0.2">
      <c r="A126" s="2" t="s">
        <v>336</v>
      </c>
      <c r="B126" s="8">
        <v>1.6972264104054289</v>
      </c>
      <c r="C126" s="9">
        <v>1.3443754036099112E-11</v>
      </c>
      <c r="D126" s="2"/>
      <c r="E126" s="2"/>
      <c r="F126" s="8"/>
      <c r="G126" s="9">
        <v>-2.0131834777164936</v>
      </c>
    </row>
    <row r="127" spans="1:7" x14ac:dyDescent="0.2">
      <c r="A127" s="2" t="s">
        <v>368</v>
      </c>
      <c r="B127" s="8">
        <v>2.2066761739433343</v>
      </c>
      <c r="C127" s="9">
        <v>6.1412519414527295E-20</v>
      </c>
      <c r="D127" s="2"/>
      <c r="E127" s="2"/>
      <c r="F127" s="8"/>
      <c r="G127" s="9">
        <v>-1.9170372995893947</v>
      </c>
    </row>
    <row r="128" spans="1:7" x14ac:dyDescent="0.2">
      <c r="A128" s="2" t="s">
        <v>539</v>
      </c>
      <c r="B128" s="8"/>
      <c r="C128" s="9"/>
      <c r="D128" s="2" t="s">
        <v>540</v>
      </c>
      <c r="E128" s="2" t="s">
        <v>541</v>
      </c>
      <c r="F128" s="8"/>
      <c r="G128" s="9"/>
    </row>
    <row r="129" spans="1:7" x14ac:dyDescent="0.2">
      <c r="A129" s="2" t="s">
        <v>542</v>
      </c>
      <c r="B129" s="8"/>
      <c r="C129" s="9"/>
      <c r="D129" s="2" t="s">
        <v>543</v>
      </c>
      <c r="E129" s="2" t="s">
        <v>544</v>
      </c>
      <c r="F129" s="8"/>
      <c r="G129" s="9"/>
    </row>
    <row r="130" spans="1:7" x14ac:dyDescent="0.2">
      <c r="A130" t="s">
        <v>28</v>
      </c>
      <c r="B130" s="8"/>
      <c r="C130" s="9"/>
      <c r="D130" s="2" t="s">
        <v>545</v>
      </c>
      <c r="E130" s="2" t="s">
        <v>546</v>
      </c>
      <c r="F130" s="8"/>
      <c r="G130" s="9"/>
    </row>
    <row r="131" spans="1:7" x14ac:dyDescent="0.2">
      <c r="A131" t="s">
        <v>547</v>
      </c>
      <c r="B131" s="8"/>
      <c r="C131" s="9"/>
      <c r="D131" s="2" t="s">
        <v>548</v>
      </c>
      <c r="E131" s="2" t="s">
        <v>549</v>
      </c>
      <c r="F131" s="8"/>
      <c r="G131" s="9"/>
    </row>
    <row r="132" spans="1:7" x14ac:dyDescent="0.2">
      <c r="A132" t="s">
        <v>83</v>
      </c>
      <c r="B132" s="8"/>
      <c r="C132" s="9"/>
      <c r="D132" s="2" t="s">
        <v>550</v>
      </c>
      <c r="E132" s="2" t="s">
        <v>551</v>
      </c>
      <c r="F132" s="8"/>
      <c r="G132" s="9"/>
    </row>
    <row r="133" spans="1:7" x14ac:dyDescent="0.2">
      <c r="A133" t="s">
        <v>552</v>
      </c>
      <c r="B133" s="8"/>
      <c r="C133" s="9"/>
      <c r="D133" s="2" t="s">
        <v>553</v>
      </c>
      <c r="E133" s="2" t="s">
        <v>554</v>
      </c>
      <c r="F133" s="8"/>
      <c r="G133" s="9"/>
    </row>
    <row r="134" spans="1:7" x14ac:dyDescent="0.2">
      <c r="A134" s="2" t="s">
        <v>56</v>
      </c>
      <c r="B134" s="8"/>
      <c r="C134" s="9"/>
      <c r="D134" s="2" t="s">
        <v>555</v>
      </c>
      <c r="E134" s="2" t="s">
        <v>556</v>
      </c>
      <c r="F134" s="8"/>
      <c r="G134" s="9"/>
    </row>
    <row r="135" spans="1:7" x14ac:dyDescent="0.2">
      <c r="A135" t="s">
        <v>557</v>
      </c>
      <c r="B135" s="8"/>
      <c r="C135" s="9"/>
      <c r="D135" s="2" t="s">
        <v>558</v>
      </c>
      <c r="E135" s="2" t="s">
        <v>559</v>
      </c>
      <c r="F135" s="8"/>
      <c r="G135" s="9"/>
    </row>
    <row r="136" spans="1:7" x14ac:dyDescent="0.2">
      <c r="A136" t="s">
        <v>560</v>
      </c>
      <c r="B136" s="8"/>
      <c r="C136" s="9"/>
      <c r="D136" s="2" t="s">
        <v>561</v>
      </c>
      <c r="E136" s="2" t="s">
        <v>562</v>
      </c>
      <c r="F136" s="8"/>
      <c r="G136" s="9"/>
    </row>
    <row r="137" spans="1:7" x14ac:dyDescent="0.2">
      <c r="A137" t="s">
        <v>563</v>
      </c>
      <c r="B137" s="8"/>
      <c r="C137" s="9"/>
      <c r="D137" s="2" t="s">
        <v>564</v>
      </c>
      <c r="E137" s="2" t="s">
        <v>565</v>
      </c>
      <c r="F137" s="8"/>
      <c r="G137" s="9"/>
    </row>
    <row r="138" spans="1:7" x14ac:dyDescent="0.2">
      <c r="A138" t="s">
        <v>566</v>
      </c>
      <c r="B138" s="8"/>
      <c r="C138" s="9"/>
      <c r="D138" s="2" t="s">
        <v>567</v>
      </c>
      <c r="E138" s="2" t="s">
        <v>568</v>
      </c>
      <c r="F138" s="8"/>
      <c r="G138" s="9"/>
    </row>
    <row r="139" spans="1:7" x14ac:dyDescent="0.2">
      <c r="A139" t="s">
        <v>569</v>
      </c>
      <c r="B139" s="8"/>
      <c r="C139" s="9"/>
      <c r="D139" s="2" t="s">
        <v>570</v>
      </c>
      <c r="E139" s="2" t="s">
        <v>571</v>
      </c>
      <c r="F139" s="8"/>
      <c r="G139" s="9"/>
    </row>
    <row r="140" spans="1:7" x14ac:dyDescent="0.2">
      <c r="A140" t="s">
        <v>572</v>
      </c>
      <c r="B140" s="8"/>
      <c r="C140" s="9"/>
      <c r="D140" s="2" t="s">
        <v>573</v>
      </c>
      <c r="E140" s="2" t="s">
        <v>574</v>
      </c>
      <c r="F140" s="8"/>
      <c r="G140" s="9"/>
    </row>
    <row r="141" spans="1:7" x14ac:dyDescent="0.2">
      <c r="A141" t="s">
        <v>575</v>
      </c>
      <c r="B141" s="8"/>
      <c r="C141" s="9"/>
      <c r="D141" s="2" t="s">
        <v>576</v>
      </c>
      <c r="E141" s="2" t="s">
        <v>577</v>
      </c>
      <c r="F141" s="8"/>
      <c r="G141" s="9"/>
    </row>
    <row r="142" spans="1:7" x14ac:dyDescent="0.2">
      <c r="A142" t="s">
        <v>578</v>
      </c>
      <c r="B142" s="8"/>
      <c r="C142" s="9"/>
      <c r="D142" s="2" t="s">
        <v>579</v>
      </c>
      <c r="E142" s="2" t="s">
        <v>580</v>
      </c>
      <c r="F142" s="8"/>
      <c r="G142" s="9"/>
    </row>
    <row r="143" spans="1:7" x14ac:dyDescent="0.2">
      <c r="A143" t="s">
        <v>581</v>
      </c>
      <c r="B143" s="8"/>
      <c r="C143" s="9"/>
      <c r="D143" s="2" t="s">
        <v>582</v>
      </c>
      <c r="E143" s="2" t="s">
        <v>583</v>
      </c>
      <c r="F143" s="8"/>
      <c r="G143" s="9"/>
    </row>
    <row r="144" spans="1:7" x14ac:dyDescent="0.2">
      <c r="A144" t="s">
        <v>584</v>
      </c>
      <c r="B144" s="8"/>
      <c r="C144" s="9"/>
      <c r="D144" s="2" t="s">
        <v>585</v>
      </c>
      <c r="E144" s="2" t="s">
        <v>586</v>
      </c>
      <c r="F144" s="8"/>
      <c r="G144" s="9"/>
    </row>
    <row r="145" spans="1:7" x14ac:dyDescent="0.2">
      <c r="A145" t="s">
        <v>587</v>
      </c>
      <c r="B145" s="8"/>
      <c r="C145" s="9"/>
      <c r="D145" s="2" t="s">
        <v>407</v>
      </c>
      <c r="E145" s="2" t="s">
        <v>588</v>
      </c>
      <c r="F145" s="8"/>
      <c r="G145" s="9"/>
    </row>
    <row r="146" spans="1:7" x14ac:dyDescent="0.2">
      <c r="A146" t="s">
        <v>589</v>
      </c>
      <c r="B146" s="8"/>
      <c r="C146" s="9"/>
      <c r="D146" s="2" t="s">
        <v>590</v>
      </c>
      <c r="E146" s="2" t="s">
        <v>591</v>
      </c>
      <c r="F146" s="8"/>
      <c r="G146" s="9"/>
    </row>
    <row r="147" spans="1:7" x14ac:dyDescent="0.2">
      <c r="A147" s="2" t="s">
        <v>592</v>
      </c>
      <c r="B147" s="8"/>
      <c r="C147" s="9"/>
      <c r="D147" s="2" t="s">
        <v>593</v>
      </c>
      <c r="E147" s="2" t="s">
        <v>594</v>
      </c>
      <c r="F147" s="8"/>
      <c r="G147" s="9"/>
    </row>
    <row r="148" spans="1:7" x14ac:dyDescent="0.2">
      <c r="A148" t="s">
        <v>595</v>
      </c>
      <c r="B148" s="8"/>
      <c r="C148" s="9"/>
      <c r="D148" s="2" t="s">
        <v>596</v>
      </c>
      <c r="E148" s="2" t="s">
        <v>597</v>
      </c>
      <c r="F148" s="8"/>
      <c r="G148" s="9"/>
    </row>
    <row r="149" spans="1:7" x14ac:dyDescent="0.2">
      <c r="A149" t="s">
        <v>598</v>
      </c>
      <c r="B149" s="8"/>
      <c r="C149" s="9"/>
      <c r="D149" s="2" t="s">
        <v>599</v>
      </c>
      <c r="E149" s="2" t="s">
        <v>600</v>
      </c>
      <c r="F149" s="8"/>
      <c r="G149" s="9"/>
    </row>
    <row r="150" spans="1:7" x14ac:dyDescent="0.2">
      <c r="A150" t="s">
        <v>601</v>
      </c>
      <c r="B150" s="8"/>
      <c r="C150" s="9"/>
      <c r="D150" s="2" t="s">
        <v>602</v>
      </c>
      <c r="E150" s="2" t="s">
        <v>603</v>
      </c>
      <c r="F150" s="8"/>
      <c r="G150" s="9"/>
    </row>
    <row r="151" spans="1:7" x14ac:dyDescent="0.2">
      <c r="A151" t="s">
        <v>604</v>
      </c>
      <c r="B151" s="8"/>
      <c r="C151" s="9"/>
      <c r="D151" s="2" t="s">
        <v>605</v>
      </c>
      <c r="E151" s="2" t="s">
        <v>606</v>
      </c>
      <c r="F151" s="8"/>
      <c r="G151" s="9"/>
    </row>
    <row r="152" spans="1:7" x14ac:dyDescent="0.2">
      <c r="A152" t="s">
        <v>79</v>
      </c>
      <c r="B152" s="8"/>
      <c r="C152" s="9"/>
      <c r="D152" s="2" t="s">
        <v>607</v>
      </c>
      <c r="E152" s="2" t="s">
        <v>608</v>
      </c>
      <c r="F152" s="8"/>
      <c r="G152" s="9"/>
    </row>
    <row r="153" spans="1:7" x14ac:dyDescent="0.2">
      <c r="A153" t="s">
        <v>609</v>
      </c>
      <c r="B153" s="8"/>
      <c r="C153" s="9"/>
      <c r="D153" s="2" t="s">
        <v>1</v>
      </c>
      <c r="E153" s="2" t="s">
        <v>610</v>
      </c>
      <c r="F153" s="8"/>
      <c r="G153" s="9"/>
    </row>
    <row r="154" spans="1:7" x14ac:dyDescent="0.2">
      <c r="A154" s="2" t="s">
        <v>404</v>
      </c>
      <c r="B154" s="8"/>
      <c r="C154" s="9"/>
      <c r="D154" s="2" t="s">
        <v>611</v>
      </c>
      <c r="E154" s="2" t="s">
        <v>612</v>
      </c>
      <c r="F154" s="8"/>
      <c r="G154" s="9"/>
    </row>
    <row r="155" spans="1:7" x14ac:dyDescent="0.2">
      <c r="A155" t="s">
        <v>613</v>
      </c>
      <c r="B155" s="8"/>
      <c r="C155" s="9"/>
      <c r="D155" s="2" t="s">
        <v>614</v>
      </c>
      <c r="E155" s="2" t="s">
        <v>615</v>
      </c>
      <c r="F155" s="8"/>
      <c r="G155" s="9"/>
    </row>
    <row r="156" spans="1:7" x14ac:dyDescent="0.2">
      <c r="A156" t="s">
        <v>616</v>
      </c>
      <c r="B156" s="8"/>
      <c r="C156" s="9"/>
      <c r="D156" s="2" t="s">
        <v>617</v>
      </c>
      <c r="E156" s="2" t="s">
        <v>618</v>
      </c>
      <c r="F156" s="8"/>
      <c r="G156" s="9"/>
    </row>
    <row r="157" spans="1:7" x14ac:dyDescent="0.2">
      <c r="A157" s="2" t="s">
        <v>619</v>
      </c>
      <c r="B157" s="8"/>
      <c r="C157" s="9"/>
      <c r="D157" s="2" t="s">
        <v>620</v>
      </c>
      <c r="E157" s="2" t="s">
        <v>518</v>
      </c>
      <c r="F157" s="8"/>
      <c r="G157" s="9"/>
    </row>
    <row r="158" spans="1:7" x14ac:dyDescent="0.2">
      <c r="A158" t="s">
        <v>37</v>
      </c>
      <c r="B158" s="8"/>
      <c r="C158" s="9"/>
      <c r="D158" s="2" t="s">
        <v>621</v>
      </c>
      <c r="E158" s="2" t="s">
        <v>622</v>
      </c>
      <c r="F158" s="8"/>
      <c r="G158" s="9"/>
    </row>
    <row r="159" spans="1:7" x14ac:dyDescent="0.2">
      <c r="A159" t="s">
        <v>623</v>
      </c>
      <c r="B159" s="8"/>
      <c r="C159" s="9"/>
      <c r="D159" s="2" t="s">
        <v>624</v>
      </c>
      <c r="E159" s="2" t="s">
        <v>625</v>
      </c>
      <c r="F159" s="8"/>
      <c r="G159" s="9"/>
    </row>
    <row r="160" spans="1:7" x14ac:dyDescent="0.2">
      <c r="A160" t="s">
        <v>626</v>
      </c>
      <c r="B160" s="8"/>
      <c r="C160" s="9"/>
      <c r="D160" s="2" t="s">
        <v>627</v>
      </c>
      <c r="E160" s="2" t="s">
        <v>628</v>
      </c>
      <c r="F160" s="8"/>
      <c r="G160" s="9"/>
    </row>
    <row r="161" spans="1:7" x14ac:dyDescent="0.2">
      <c r="A161" t="s">
        <v>399</v>
      </c>
      <c r="B161" s="8"/>
      <c r="C161" s="9"/>
      <c r="D161" s="2" t="s">
        <v>629</v>
      </c>
      <c r="E161" s="2" t="s">
        <v>630</v>
      </c>
      <c r="F161" s="8"/>
      <c r="G161" s="9"/>
    </row>
    <row r="162" spans="1:7" x14ac:dyDescent="0.2">
      <c r="A162" t="s">
        <v>631</v>
      </c>
      <c r="B162" s="8"/>
      <c r="C162" s="9"/>
      <c r="D162" s="2" t="s">
        <v>632</v>
      </c>
      <c r="E162" s="2" t="s">
        <v>633</v>
      </c>
      <c r="F162" s="8"/>
      <c r="G162" s="9"/>
    </row>
    <row r="163" spans="1:7" x14ac:dyDescent="0.2">
      <c r="A163" t="s">
        <v>33</v>
      </c>
      <c r="B163" s="8"/>
      <c r="C163" s="9"/>
      <c r="D163" s="2" t="s">
        <v>634</v>
      </c>
      <c r="E163" s="2" t="s">
        <v>635</v>
      </c>
      <c r="F163" s="8"/>
      <c r="G163" s="9"/>
    </row>
    <row r="164" spans="1:7" x14ac:dyDescent="0.2">
      <c r="A164" t="s">
        <v>636</v>
      </c>
      <c r="B164" s="8"/>
      <c r="C164" s="9"/>
      <c r="D164" s="2" t="s">
        <v>407</v>
      </c>
      <c r="E164" s="2" t="s">
        <v>637</v>
      </c>
      <c r="F164" s="8"/>
      <c r="G164" s="9"/>
    </row>
    <row r="165" spans="1:7" x14ac:dyDescent="0.2">
      <c r="A165" s="2" t="s">
        <v>89</v>
      </c>
      <c r="B165" s="8"/>
      <c r="C165" s="9"/>
      <c r="D165" s="2" t="s">
        <v>638</v>
      </c>
      <c r="E165" s="2" t="s">
        <v>639</v>
      </c>
      <c r="F165" s="8"/>
      <c r="G165" s="9"/>
    </row>
    <row r="166" spans="1:7" x14ac:dyDescent="0.2">
      <c r="A166" t="s">
        <v>640</v>
      </c>
      <c r="B166" s="8"/>
      <c r="C166" s="9"/>
      <c r="D166" s="2" t="s">
        <v>5</v>
      </c>
      <c r="E166" s="2" t="s">
        <v>641</v>
      </c>
      <c r="F166" s="8"/>
      <c r="G166" s="9"/>
    </row>
    <row r="167" spans="1:7" x14ac:dyDescent="0.2">
      <c r="A167" t="s">
        <v>642</v>
      </c>
      <c r="B167" s="8"/>
      <c r="C167" s="9"/>
      <c r="D167" s="2" t="s">
        <v>407</v>
      </c>
      <c r="E167" s="2" t="s">
        <v>643</v>
      </c>
      <c r="F167" s="8"/>
      <c r="G167" s="9"/>
    </row>
    <row r="168" spans="1:7" x14ac:dyDescent="0.2">
      <c r="A168" t="s">
        <v>644</v>
      </c>
      <c r="B168" s="8"/>
      <c r="C168" s="9"/>
      <c r="D168" s="2" t="s">
        <v>645</v>
      </c>
      <c r="E168" s="2" t="s">
        <v>646</v>
      </c>
      <c r="F168" s="8"/>
      <c r="G168" s="9"/>
    </row>
    <row r="169" spans="1:7" x14ac:dyDescent="0.2">
      <c r="A169" t="s">
        <v>647</v>
      </c>
      <c r="B169" s="8"/>
      <c r="C169" s="9"/>
      <c r="D169" s="2" t="s">
        <v>648</v>
      </c>
      <c r="E169" s="2" t="s">
        <v>649</v>
      </c>
      <c r="F169" s="8"/>
      <c r="G169" s="9"/>
    </row>
    <row r="170" spans="1:7" x14ac:dyDescent="0.2">
      <c r="A170" t="s">
        <v>650</v>
      </c>
      <c r="B170" s="8"/>
      <c r="C170" s="9"/>
      <c r="D170" s="2" t="s">
        <v>651</v>
      </c>
      <c r="E170" s="2" t="s">
        <v>649</v>
      </c>
      <c r="F170" s="8"/>
      <c r="G170" s="9"/>
    </row>
    <row r="171" spans="1:7" x14ac:dyDescent="0.2">
      <c r="A171" t="s">
        <v>652</v>
      </c>
      <c r="B171" s="8"/>
      <c r="C171" s="9"/>
      <c r="D171" s="2" t="s">
        <v>653</v>
      </c>
      <c r="E171" s="2" t="s">
        <v>654</v>
      </c>
      <c r="F171" s="8"/>
      <c r="G171" s="9"/>
    </row>
    <row r="172" spans="1:7" x14ac:dyDescent="0.2">
      <c r="A172" t="s">
        <v>401</v>
      </c>
      <c r="B172" s="8"/>
      <c r="C172" s="9"/>
      <c r="D172" s="2" t="s">
        <v>499</v>
      </c>
      <c r="E172" s="2" t="s">
        <v>655</v>
      </c>
      <c r="F172" s="8"/>
      <c r="G172" s="9"/>
    </row>
    <row r="173" spans="1:7" x14ac:dyDescent="0.2">
      <c r="A173" t="s">
        <v>80</v>
      </c>
      <c r="B173" s="8"/>
      <c r="C173" s="9"/>
      <c r="D173" s="2" t="s">
        <v>656</v>
      </c>
      <c r="E173" s="2" t="s">
        <v>657</v>
      </c>
      <c r="F173" s="8"/>
      <c r="G173" s="9"/>
    </row>
    <row r="174" spans="1:7" x14ac:dyDescent="0.2">
      <c r="A174" t="s">
        <v>71</v>
      </c>
      <c r="B174" s="8"/>
      <c r="C174" s="9"/>
      <c r="D174" s="2" t="s">
        <v>658</v>
      </c>
      <c r="E174" s="2" t="s">
        <v>659</v>
      </c>
      <c r="F174" s="8"/>
      <c r="G174" s="9"/>
    </row>
    <row r="175" spans="1:7" x14ac:dyDescent="0.2">
      <c r="A175" t="s">
        <v>660</v>
      </c>
      <c r="B175" s="8"/>
      <c r="C175" s="9"/>
      <c r="D175" s="2" t="s">
        <v>661</v>
      </c>
      <c r="E175" s="2" t="s">
        <v>662</v>
      </c>
      <c r="F175" s="8"/>
      <c r="G175" s="9"/>
    </row>
    <row r="176" spans="1:7" x14ac:dyDescent="0.2">
      <c r="A176" t="s">
        <v>663</v>
      </c>
      <c r="B176" s="8"/>
      <c r="C176" s="9"/>
      <c r="D176" s="2" t="s">
        <v>664</v>
      </c>
      <c r="E176" s="2" t="s">
        <v>665</v>
      </c>
      <c r="F176" s="8"/>
      <c r="G176" s="9"/>
    </row>
    <row r="177" spans="1:7" x14ac:dyDescent="0.2">
      <c r="A177" t="s">
        <v>666</v>
      </c>
      <c r="B177" s="8"/>
      <c r="C177" s="9"/>
      <c r="D177" s="2" t="s">
        <v>667</v>
      </c>
      <c r="E177" s="2" t="s">
        <v>668</v>
      </c>
      <c r="F177" s="8"/>
      <c r="G177" s="9"/>
    </row>
    <row r="178" spans="1:7" x14ac:dyDescent="0.2">
      <c r="A178" t="s">
        <v>669</v>
      </c>
      <c r="B178" s="8"/>
      <c r="C178" s="9"/>
      <c r="D178" s="2" t="s">
        <v>656</v>
      </c>
      <c r="E178" s="2" t="s">
        <v>670</v>
      </c>
      <c r="F178" s="8"/>
      <c r="G178" s="9"/>
    </row>
    <row r="179" spans="1:7" x14ac:dyDescent="0.2">
      <c r="A179" t="s">
        <v>671</v>
      </c>
      <c r="B179" s="8"/>
      <c r="C179" s="9"/>
      <c r="D179" s="2" t="s">
        <v>672</v>
      </c>
      <c r="E179" s="2" t="s">
        <v>673</v>
      </c>
      <c r="F179" s="8"/>
      <c r="G179" s="9"/>
    </row>
    <row r="180" spans="1:7" x14ac:dyDescent="0.2">
      <c r="A180" t="s">
        <v>20</v>
      </c>
      <c r="B180" s="8"/>
      <c r="C180" s="9"/>
      <c r="D180" s="2" t="s">
        <v>674</v>
      </c>
      <c r="E180" s="2" t="s">
        <v>675</v>
      </c>
      <c r="F180" s="8"/>
      <c r="G180" s="9"/>
    </row>
    <row r="181" spans="1:7" x14ac:dyDescent="0.2">
      <c r="A181" t="s">
        <v>676</v>
      </c>
      <c r="B181" s="8"/>
      <c r="C181" s="9"/>
      <c r="D181" s="2" t="s">
        <v>677</v>
      </c>
      <c r="E181" s="2" t="s">
        <v>678</v>
      </c>
      <c r="F181" s="8"/>
      <c r="G181" s="9"/>
    </row>
    <row r="182" spans="1:7" x14ac:dyDescent="0.2">
      <c r="A182" s="2" t="s">
        <v>679</v>
      </c>
      <c r="B182" s="8"/>
      <c r="C182" s="9"/>
      <c r="D182" s="2" t="s">
        <v>407</v>
      </c>
      <c r="E182" s="2" t="s">
        <v>680</v>
      </c>
      <c r="F182" s="8"/>
      <c r="G182" s="9"/>
    </row>
    <row r="183" spans="1:7" x14ac:dyDescent="0.2">
      <c r="A183" t="s">
        <v>681</v>
      </c>
      <c r="B183" s="8"/>
      <c r="C183" s="9"/>
      <c r="D183" s="2" t="s">
        <v>682</v>
      </c>
      <c r="E183" s="2" t="s">
        <v>683</v>
      </c>
      <c r="F183" s="8"/>
      <c r="G183" s="9"/>
    </row>
    <row r="184" spans="1:7" x14ac:dyDescent="0.2">
      <c r="A184" t="s">
        <v>684</v>
      </c>
      <c r="B184" s="8"/>
      <c r="C184" s="9"/>
      <c r="D184" s="2" t="s">
        <v>685</v>
      </c>
      <c r="E184" s="2" t="s">
        <v>686</v>
      </c>
      <c r="F184" s="8"/>
      <c r="G184" s="9"/>
    </row>
    <row r="185" spans="1:7" x14ac:dyDescent="0.2">
      <c r="A185" t="s">
        <v>687</v>
      </c>
      <c r="B185" s="8"/>
      <c r="C185" s="9"/>
      <c r="D185" s="2" t="s">
        <v>567</v>
      </c>
      <c r="E185" s="2" t="s">
        <v>688</v>
      </c>
      <c r="F185" s="8"/>
      <c r="G185" s="9"/>
    </row>
    <row r="186" spans="1:7" x14ac:dyDescent="0.2">
      <c r="A186" t="s">
        <v>689</v>
      </c>
      <c r="B186" s="8"/>
      <c r="C186" s="9"/>
      <c r="D186" s="2" t="s">
        <v>690</v>
      </c>
      <c r="E186" s="2" t="s">
        <v>691</v>
      </c>
      <c r="F186" s="8"/>
      <c r="G186" s="9"/>
    </row>
    <row r="187" spans="1:7" x14ac:dyDescent="0.2">
      <c r="A187" s="2" t="s">
        <v>692</v>
      </c>
      <c r="B187" s="8"/>
      <c r="C187" s="9"/>
      <c r="D187" s="2" t="s">
        <v>407</v>
      </c>
      <c r="E187" s="2" t="s">
        <v>427</v>
      </c>
      <c r="F187" s="8"/>
      <c r="G187" s="9"/>
    </row>
    <row r="188" spans="1:7" x14ac:dyDescent="0.2">
      <c r="A188" t="s">
        <v>693</v>
      </c>
      <c r="B188" s="8"/>
      <c r="C188" s="9"/>
      <c r="D188" s="2" t="s">
        <v>694</v>
      </c>
      <c r="E188" s="2" t="s">
        <v>695</v>
      </c>
      <c r="F188" s="8"/>
      <c r="G188" s="9"/>
    </row>
    <row r="189" spans="1:7" x14ac:dyDescent="0.2">
      <c r="A189" s="2" t="s">
        <v>696</v>
      </c>
      <c r="B189" s="8"/>
      <c r="C189" s="9"/>
      <c r="D189" s="2" t="s">
        <v>697</v>
      </c>
      <c r="E189" s="2" t="s">
        <v>698</v>
      </c>
      <c r="F189" s="8"/>
      <c r="G189" s="9"/>
    </row>
    <row r="190" spans="1:7" x14ac:dyDescent="0.2">
      <c r="A190" t="s">
        <v>699</v>
      </c>
      <c r="B190" s="8"/>
      <c r="C190" s="9"/>
      <c r="D190" s="2" t="s">
        <v>700</v>
      </c>
      <c r="E190" s="2" t="s">
        <v>701</v>
      </c>
      <c r="F190" s="8"/>
      <c r="G190" s="9"/>
    </row>
    <row r="191" spans="1:7" x14ac:dyDescent="0.2">
      <c r="A191" t="s">
        <v>702</v>
      </c>
      <c r="B191" s="8"/>
      <c r="C191" s="9"/>
      <c r="D191" s="2" t="s">
        <v>703</v>
      </c>
      <c r="E191" s="2" t="s">
        <v>704</v>
      </c>
      <c r="F191" s="8"/>
      <c r="G191" s="9"/>
    </row>
    <row r="192" spans="1:7" x14ac:dyDescent="0.2">
      <c r="A192" s="2" t="s">
        <v>705</v>
      </c>
      <c r="B192" s="8"/>
      <c r="C192" s="9"/>
      <c r="D192" s="2" t="s">
        <v>706</v>
      </c>
      <c r="E192" s="2" t="s">
        <v>707</v>
      </c>
      <c r="F192" s="8"/>
      <c r="G192" s="9"/>
    </row>
    <row r="193" spans="1:7" x14ac:dyDescent="0.2">
      <c r="A193" t="s">
        <v>708</v>
      </c>
      <c r="B193" s="8"/>
      <c r="C193" s="9"/>
      <c r="D193" s="2" t="s">
        <v>40</v>
      </c>
      <c r="E193" s="2" t="s">
        <v>709</v>
      </c>
      <c r="F193" s="8"/>
      <c r="G193" s="9"/>
    </row>
    <row r="194" spans="1:7" x14ac:dyDescent="0.2">
      <c r="A194" s="2" t="s">
        <v>87</v>
      </c>
      <c r="B194" s="8"/>
      <c r="C194" s="9"/>
      <c r="D194" s="2" t="s">
        <v>407</v>
      </c>
      <c r="E194" s="2" t="s">
        <v>710</v>
      </c>
      <c r="F194" s="8"/>
      <c r="G194" s="9"/>
    </row>
    <row r="195" spans="1:7" x14ac:dyDescent="0.2">
      <c r="A195" t="s">
        <v>711</v>
      </c>
      <c r="B195" s="8"/>
      <c r="C195" s="9"/>
      <c r="D195" s="2" t="s">
        <v>712</v>
      </c>
      <c r="E195" s="2" t="s">
        <v>713</v>
      </c>
      <c r="F195" s="8"/>
      <c r="G195" s="9"/>
    </row>
    <row r="196" spans="1:7" x14ac:dyDescent="0.2">
      <c r="A196" t="s">
        <v>714</v>
      </c>
      <c r="B196" s="8"/>
      <c r="C196" s="9"/>
      <c r="D196" s="2" t="s">
        <v>715</v>
      </c>
      <c r="E196" s="2" t="s">
        <v>716</v>
      </c>
      <c r="F196" s="8"/>
      <c r="G196" s="9"/>
    </row>
    <row r="197" spans="1:7" x14ac:dyDescent="0.2">
      <c r="A197" s="2" t="s">
        <v>717</v>
      </c>
      <c r="B197" s="8"/>
      <c r="C197" s="9"/>
      <c r="D197" s="2" t="s">
        <v>407</v>
      </c>
      <c r="E197" s="2" t="s">
        <v>718</v>
      </c>
      <c r="F197" s="8"/>
      <c r="G197" s="9"/>
    </row>
    <row r="198" spans="1:7" x14ac:dyDescent="0.2">
      <c r="A198" t="s">
        <v>719</v>
      </c>
      <c r="B198" s="8"/>
      <c r="C198" s="9"/>
      <c r="D198" s="2" t="s">
        <v>720</v>
      </c>
      <c r="E198" s="2" t="s">
        <v>721</v>
      </c>
      <c r="F198" s="8"/>
      <c r="G198" s="9"/>
    </row>
    <row r="199" spans="1:7" x14ac:dyDescent="0.2">
      <c r="A199" t="s">
        <v>722</v>
      </c>
      <c r="B199" s="8"/>
      <c r="C199" s="9"/>
      <c r="D199" s="2" t="s">
        <v>723</v>
      </c>
      <c r="E199" s="2" t="s">
        <v>724</v>
      </c>
      <c r="F199" s="8"/>
      <c r="G199" s="9"/>
    </row>
    <row r="200" spans="1:7" x14ac:dyDescent="0.2">
      <c r="A200" t="s">
        <v>725</v>
      </c>
      <c r="B200" s="8"/>
      <c r="C200" s="9"/>
      <c r="D200" s="2" t="s">
        <v>726</v>
      </c>
      <c r="E200" s="2" t="s">
        <v>727</v>
      </c>
      <c r="F200" s="8"/>
      <c r="G200" s="9"/>
    </row>
    <row r="201" spans="1:7" x14ac:dyDescent="0.2">
      <c r="A201" t="s">
        <v>728</v>
      </c>
      <c r="B201" s="8"/>
      <c r="C201" s="9"/>
      <c r="D201" s="2" t="s">
        <v>729</v>
      </c>
      <c r="E201" s="2" t="s">
        <v>730</v>
      </c>
      <c r="F201" s="8"/>
      <c r="G201" s="9"/>
    </row>
    <row r="202" spans="1:7" x14ac:dyDescent="0.2">
      <c r="A202" t="s">
        <v>731</v>
      </c>
      <c r="B202" s="8"/>
      <c r="C202" s="9"/>
      <c r="D202" s="2" t="s">
        <v>732</v>
      </c>
      <c r="E202" s="2" t="s">
        <v>733</v>
      </c>
      <c r="F202" s="8"/>
      <c r="G202" s="9"/>
    </row>
    <row r="203" spans="1:7" x14ac:dyDescent="0.2">
      <c r="A203" t="s">
        <v>734</v>
      </c>
      <c r="B203" s="8"/>
      <c r="C203" s="9"/>
      <c r="D203" s="2" t="s">
        <v>735</v>
      </c>
      <c r="E203" s="2" t="s">
        <v>736</v>
      </c>
      <c r="F203" s="8"/>
      <c r="G203" s="9"/>
    </row>
    <row r="204" spans="1:7" x14ac:dyDescent="0.2">
      <c r="A204" t="s">
        <v>737</v>
      </c>
      <c r="B204" s="8"/>
      <c r="C204" s="9"/>
      <c r="D204" s="2" t="s">
        <v>738</v>
      </c>
      <c r="E204" s="2" t="s">
        <v>739</v>
      </c>
      <c r="F204" s="8"/>
      <c r="G204" s="9"/>
    </row>
    <row r="205" spans="1:7" x14ac:dyDescent="0.2">
      <c r="A205" t="s">
        <v>740</v>
      </c>
      <c r="B205" s="8"/>
      <c r="C205" s="9"/>
      <c r="D205" s="2" t="s">
        <v>741</v>
      </c>
      <c r="E205" s="2" t="s">
        <v>742</v>
      </c>
      <c r="F205" s="8"/>
      <c r="G205" s="9"/>
    </row>
    <row r="206" spans="1:7" x14ac:dyDescent="0.2">
      <c r="A206" t="s">
        <v>743</v>
      </c>
      <c r="B206" s="8"/>
      <c r="C206" s="9"/>
      <c r="D206" s="2" t="s">
        <v>744</v>
      </c>
      <c r="E206" s="2" t="s">
        <v>745</v>
      </c>
      <c r="F206" s="8"/>
      <c r="G206" s="9"/>
    </row>
    <row r="207" spans="1:7" x14ac:dyDescent="0.2">
      <c r="A207" t="s">
        <v>746</v>
      </c>
      <c r="B207" s="8"/>
      <c r="C207" s="9"/>
      <c r="D207" s="2" t="s">
        <v>747</v>
      </c>
      <c r="E207" s="2" t="s">
        <v>748</v>
      </c>
      <c r="F207" s="8"/>
      <c r="G207" s="9"/>
    </row>
    <row r="208" spans="1:7" x14ac:dyDescent="0.2">
      <c r="A208" t="s">
        <v>749</v>
      </c>
      <c r="B208" s="8"/>
      <c r="C208" s="9"/>
      <c r="D208" s="2" t="s">
        <v>750</v>
      </c>
      <c r="E208" s="2" t="s">
        <v>751</v>
      </c>
      <c r="F208" s="8"/>
      <c r="G208" s="9"/>
    </row>
    <row r="209" spans="1:7" x14ac:dyDescent="0.2">
      <c r="A209" t="s">
        <v>752</v>
      </c>
      <c r="B209" s="8"/>
      <c r="C209" s="9"/>
      <c r="D209" s="2" t="s">
        <v>753</v>
      </c>
      <c r="E209" s="2" t="s">
        <v>754</v>
      </c>
      <c r="F209" s="8"/>
      <c r="G209" s="9"/>
    </row>
    <row r="210" spans="1:7" x14ac:dyDescent="0.2">
      <c r="A210" t="s">
        <v>755</v>
      </c>
      <c r="B210" s="8"/>
      <c r="C210" s="9"/>
      <c r="D210" s="2" t="s">
        <v>756</v>
      </c>
      <c r="E210" s="2" t="s">
        <v>757</v>
      </c>
      <c r="F210" s="8"/>
      <c r="G210" s="9"/>
    </row>
    <row r="211" spans="1:7" x14ac:dyDescent="0.2">
      <c r="A211" t="s">
        <v>31</v>
      </c>
      <c r="B211" s="8"/>
      <c r="C211" s="9"/>
      <c r="D211" s="2" t="s">
        <v>469</v>
      </c>
      <c r="E211" s="2" t="s">
        <v>758</v>
      </c>
      <c r="F211" s="8"/>
      <c r="G211" s="9"/>
    </row>
    <row r="212" spans="1:7" x14ac:dyDescent="0.2">
      <c r="A212" t="s">
        <v>759</v>
      </c>
      <c r="B212" s="8"/>
      <c r="C212" s="9"/>
      <c r="D212" s="2" t="s">
        <v>760</v>
      </c>
      <c r="E212" s="2" t="s">
        <v>761</v>
      </c>
      <c r="F212" s="8"/>
      <c r="G212" s="9"/>
    </row>
    <row r="213" spans="1:7" x14ac:dyDescent="0.2">
      <c r="A213" t="s">
        <v>762</v>
      </c>
      <c r="B213" s="8"/>
      <c r="C213" s="9"/>
      <c r="D213" s="2" t="s">
        <v>763</v>
      </c>
      <c r="E213" s="2" t="s">
        <v>764</v>
      </c>
      <c r="F213" s="8"/>
      <c r="G213" s="9"/>
    </row>
    <row r="214" spans="1:7" x14ac:dyDescent="0.2">
      <c r="A214" t="s">
        <v>765</v>
      </c>
      <c r="B214" s="8"/>
      <c r="C214" s="9"/>
      <c r="D214" s="2" t="s">
        <v>766</v>
      </c>
      <c r="E214" s="2" t="s">
        <v>767</v>
      </c>
      <c r="F214" s="8"/>
      <c r="G214" s="9"/>
    </row>
    <row r="215" spans="1:7" x14ac:dyDescent="0.2">
      <c r="A215" t="s">
        <v>768</v>
      </c>
      <c r="B215" s="8"/>
      <c r="C215" s="9"/>
      <c r="D215" s="2" t="s">
        <v>769</v>
      </c>
      <c r="E215" s="2" t="s">
        <v>770</v>
      </c>
      <c r="F215" s="8"/>
      <c r="G215" s="9"/>
    </row>
    <row r="216" spans="1:7" x14ac:dyDescent="0.2">
      <c r="A216" t="s">
        <v>771</v>
      </c>
      <c r="B216" s="8"/>
      <c r="C216" s="9"/>
      <c r="D216" s="2" t="s">
        <v>772</v>
      </c>
      <c r="E216" s="2" t="s">
        <v>773</v>
      </c>
      <c r="F216" s="8"/>
      <c r="G216" s="9"/>
    </row>
    <row r="217" spans="1:7" x14ac:dyDescent="0.2">
      <c r="A217" t="s">
        <v>774</v>
      </c>
      <c r="B217" s="8"/>
      <c r="C217" s="9"/>
      <c r="D217" s="2" t="s">
        <v>775</v>
      </c>
      <c r="E217" s="2" t="s">
        <v>480</v>
      </c>
      <c r="F217" s="8"/>
      <c r="G217" s="9"/>
    </row>
    <row r="218" spans="1:7" x14ac:dyDescent="0.2">
      <c r="A218" t="s">
        <v>776</v>
      </c>
      <c r="B218" s="8"/>
      <c r="C218" s="9"/>
      <c r="D218" s="2" t="s">
        <v>777</v>
      </c>
      <c r="E218" s="2" t="s">
        <v>526</v>
      </c>
      <c r="F218" s="8"/>
      <c r="G218" s="9"/>
    </row>
    <row r="219" spans="1:7" x14ac:dyDescent="0.2">
      <c r="A219" t="s">
        <v>778</v>
      </c>
      <c r="B219" s="8"/>
      <c r="C219" s="9"/>
      <c r="D219" s="2" t="s">
        <v>779</v>
      </c>
      <c r="E219" s="2" t="s">
        <v>780</v>
      </c>
      <c r="F219" s="8"/>
      <c r="G219" s="9"/>
    </row>
    <row r="220" spans="1:7" x14ac:dyDescent="0.2">
      <c r="A220" s="2" t="s">
        <v>781</v>
      </c>
      <c r="B220" s="8"/>
      <c r="C220" s="9"/>
      <c r="D220" s="2" t="s">
        <v>407</v>
      </c>
      <c r="E220" s="2" t="s">
        <v>493</v>
      </c>
      <c r="F220" s="8"/>
      <c r="G220" s="9"/>
    </row>
    <row r="221" spans="1:7" x14ac:dyDescent="0.2">
      <c r="A221" t="s">
        <v>118</v>
      </c>
      <c r="B221" s="8"/>
      <c r="C221" s="9"/>
      <c r="D221" s="2" t="s">
        <v>782</v>
      </c>
      <c r="E221" s="2" t="s">
        <v>783</v>
      </c>
      <c r="F221" s="8"/>
      <c r="G221" s="9"/>
    </row>
    <row r="222" spans="1:7" x14ac:dyDescent="0.2">
      <c r="A222" t="s">
        <v>784</v>
      </c>
      <c r="B222" s="8"/>
      <c r="C222" s="9"/>
      <c r="D222" s="2" t="s">
        <v>785</v>
      </c>
      <c r="E222" s="2" t="s">
        <v>783</v>
      </c>
      <c r="F222" s="8"/>
      <c r="G222" s="9"/>
    </row>
    <row r="223" spans="1:7" x14ac:dyDescent="0.2">
      <c r="A223" t="s">
        <v>786</v>
      </c>
      <c r="B223" s="8"/>
      <c r="C223" s="9"/>
      <c r="D223" s="2" t="s">
        <v>787</v>
      </c>
      <c r="E223" s="2" t="s">
        <v>788</v>
      </c>
      <c r="F223" s="8"/>
      <c r="G223" s="9"/>
    </row>
    <row r="224" spans="1:7" x14ac:dyDescent="0.2">
      <c r="A224" t="s">
        <v>789</v>
      </c>
      <c r="B224" s="8"/>
      <c r="C224" s="9"/>
      <c r="D224" s="2" t="s">
        <v>790</v>
      </c>
      <c r="E224" s="2" t="s">
        <v>791</v>
      </c>
      <c r="F224" s="8"/>
      <c r="G224" s="9"/>
    </row>
    <row r="225" spans="1:7" x14ac:dyDescent="0.2">
      <c r="A225" t="s">
        <v>57</v>
      </c>
      <c r="B225" s="8"/>
      <c r="C225" s="9"/>
      <c r="D225" s="2" t="s">
        <v>792</v>
      </c>
      <c r="E225" s="2" t="s">
        <v>793</v>
      </c>
      <c r="F225" s="8"/>
      <c r="G225" s="9"/>
    </row>
    <row r="226" spans="1:7" x14ac:dyDescent="0.2">
      <c r="A226" t="s">
        <v>794</v>
      </c>
      <c r="B226" s="8"/>
      <c r="C226" s="9"/>
      <c r="D226" s="2" t="s">
        <v>795</v>
      </c>
      <c r="E226" s="2" t="s">
        <v>796</v>
      </c>
      <c r="F226" s="8"/>
      <c r="G226" s="9"/>
    </row>
    <row r="227" spans="1:7" x14ac:dyDescent="0.2">
      <c r="A227" t="s">
        <v>797</v>
      </c>
      <c r="B227" s="8"/>
      <c r="C227" s="9"/>
      <c r="D227" s="2" t="s">
        <v>798</v>
      </c>
      <c r="E227" s="2" t="s">
        <v>799</v>
      </c>
      <c r="F227" s="8"/>
      <c r="G227" s="9"/>
    </row>
    <row r="228" spans="1:7" x14ac:dyDescent="0.2">
      <c r="A228" t="s">
        <v>800</v>
      </c>
      <c r="B228" s="8"/>
      <c r="C228" s="9"/>
      <c r="D228" s="2" t="s">
        <v>801</v>
      </c>
      <c r="E228" s="2" t="s">
        <v>802</v>
      </c>
      <c r="F228" s="8"/>
      <c r="G228" s="9"/>
    </row>
    <row r="229" spans="1:7" x14ac:dyDescent="0.2">
      <c r="A229" s="2" t="s">
        <v>803</v>
      </c>
      <c r="B229" s="8"/>
      <c r="C229" s="9"/>
      <c r="D229" s="2" t="s">
        <v>407</v>
      </c>
      <c r="E229" s="2" t="s">
        <v>804</v>
      </c>
      <c r="F229" s="8"/>
      <c r="G229" s="9"/>
    </row>
    <row r="230" spans="1:7" x14ac:dyDescent="0.2">
      <c r="A230" t="s">
        <v>805</v>
      </c>
      <c r="B230" s="8"/>
      <c r="C230" s="9"/>
      <c r="D230" s="2" t="s">
        <v>4</v>
      </c>
      <c r="E230" s="2" t="s">
        <v>806</v>
      </c>
      <c r="F230" s="8"/>
      <c r="G230" s="9"/>
    </row>
    <row r="231" spans="1:7" x14ac:dyDescent="0.2">
      <c r="A231" t="s">
        <v>807</v>
      </c>
      <c r="B231" s="8"/>
      <c r="C231" s="9"/>
      <c r="D231" s="2" t="s">
        <v>808</v>
      </c>
      <c r="E231" s="2" t="s">
        <v>809</v>
      </c>
      <c r="F231" s="8"/>
      <c r="G231" s="9"/>
    </row>
    <row r="232" spans="1:7" x14ac:dyDescent="0.2">
      <c r="A232" t="s">
        <v>76</v>
      </c>
      <c r="B232" s="8"/>
      <c r="C232" s="9"/>
      <c r="D232" s="2" t="s">
        <v>452</v>
      </c>
      <c r="E232" s="2" t="s">
        <v>810</v>
      </c>
      <c r="F232" s="8"/>
      <c r="G232" s="9"/>
    </row>
    <row r="233" spans="1:7" x14ac:dyDescent="0.2">
      <c r="A233" t="s">
        <v>811</v>
      </c>
      <c r="B233" s="8"/>
      <c r="C233" s="9"/>
      <c r="D233" s="2" t="s">
        <v>812</v>
      </c>
      <c r="E233" s="2" t="s">
        <v>433</v>
      </c>
      <c r="F233" s="8"/>
      <c r="G233" s="9"/>
    </row>
    <row r="234" spans="1:7" x14ac:dyDescent="0.2">
      <c r="A234" s="2" t="s">
        <v>813</v>
      </c>
      <c r="B234" s="8"/>
      <c r="C234" s="9"/>
      <c r="D234" s="2" t="s">
        <v>407</v>
      </c>
      <c r="E234" s="2" t="s">
        <v>433</v>
      </c>
      <c r="F234" s="8"/>
      <c r="G234" s="9"/>
    </row>
    <row r="235" spans="1:7" x14ac:dyDescent="0.2">
      <c r="A235" t="s">
        <v>814</v>
      </c>
      <c r="B235" s="8"/>
      <c r="C235" s="9"/>
      <c r="D235" s="2" t="s">
        <v>815</v>
      </c>
      <c r="E235" s="2" t="s">
        <v>816</v>
      </c>
      <c r="F235" s="8"/>
      <c r="G235" s="9"/>
    </row>
    <row r="236" spans="1:7" x14ac:dyDescent="0.2">
      <c r="A236" t="s">
        <v>817</v>
      </c>
      <c r="B236" s="8"/>
      <c r="C236" s="9"/>
      <c r="D236" s="2" t="s">
        <v>818</v>
      </c>
      <c r="E236" s="2" t="s">
        <v>819</v>
      </c>
      <c r="F236" s="8"/>
      <c r="G236" s="9"/>
    </row>
    <row r="237" spans="1:7" x14ac:dyDescent="0.2">
      <c r="A237" t="s">
        <v>820</v>
      </c>
      <c r="B237" s="8"/>
      <c r="C237" s="9"/>
      <c r="D237" s="2" t="s">
        <v>821</v>
      </c>
      <c r="E237" s="2" t="s">
        <v>822</v>
      </c>
      <c r="F237" s="8"/>
      <c r="G237" s="9"/>
    </row>
    <row r="238" spans="1:7" x14ac:dyDescent="0.2">
      <c r="A238" s="2" t="s">
        <v>823</v>
      </c>
      <c r="B238" s="8"/>
      <c r="C238" s="9"/>
      <c r="D238" s="2" t="s">
        <v>407</v>
      </c>
      <c r="E238" s="2" t="s">
        <v>822</v>
      </c>
      <c r="F238" s="8"/>
      <c r="G238" s="9"/>
    </row>
    <row r="239" spans="1:7" x14ac:dyDescent="0.2">
      <c r="A239" t="s">
        <v>824</v>
      </c>
      <c r="B239" s="8"/>
      <c r="C239" s="9"/>
      <c r="D239" s="2" t="s">
        <v>825</v>
      </c>
      <c r="E239" s="2" t="s">
        <v>826</v>
      </c>
      <c r="F239" s="8"/>
      <c r="G239" s="9"/>
    </row>
    <row r="240" spans="1:7" x14ac:dyDescent="0.2">
      <c r="A240" t="s">
        <v>827</v>
      </c>
      <c r="B240" s="8"/>
      <c r="C240" s="9"/>
      <c r="D240" s="2" t="s">
        <v>828</v>
      </c>
      <c r="E240" s="2" t="s">
        <v>829</v>
      </c>
      <c r="F240" s="8"/>
      <c r="G240" s="9"/>
    </row>
    <row r="241" spans="1:7" x14ac:dyDescent="0.2">
      <c r="A241" t="s">
        <v>75</v>
      </c>
      <c r="B241" s="8"/>
      <c r="C241" s="9"/>
      <c r="D241" s="2" t="s">
        <v>5</v>
      </c>
      <c r="E241" s="2" t="s">
        <v>122</v>
      </c>
      <c r="F241" s="8"/>
      <c r="G241" s="9"/>
    </row>
    <row r="242" spans="1:7" x14ac:dyDescent="0.2">
      <c r="A242" t="s">
        <v>830</v>
      </c>
      <c r="B242" s="8"/>
      <c r="C242" s="9"/>
      <c r="D242" s="2" t="s">
        <v>831</v>
      </c>
      <c r="E242" s="2" t="s">
        <v>832</v>
      </c>
      <c r="F242" s="8"/>
      <c r="G242" s="9"/>
    </row>
    <row r="243" spans="1:7" x14ac:dyDescent="0.2">
      <c r="A243" t="s">
        <v>833</v>
      </c>
      <c r="B243" s="8"/>
      <c r="C243" s="9"/>
      <c r="D243" s="2" t="s">
        <v>834</v>
      </c>
      <c r="E243" s="2" t="s">
        <v>125</v>
      </c>
      <c r="F243" s="8"/>
      <c r="G243" s="9"/>
    </row>
    <row r="244" spans="1:7" x14ac:dyDescent="0.2">
      <c r="A244" s="2" t="s">
        <v>835</v>
      </c>
      <c r="B244" s="8"/>
      <c r="C244" s="9"/>
      <c r="D244" s="2" t="s">
        <v>407</v>
      </c>
      <c r="E244" s="2" t="s">
        <v>114</v>
      </c>
      <c r="F244" s="8"/>
      <c r="G244" s="9"/>
    </row>
    <row r="245" spans="1:7" x14ac:dyDescent="0.2">
      <c r="A245" t="s">
        <v>836</v>
      </c>
      <c r="B245" s="8"/>
      <c r="C245" s="9"/>
      <c r="D245" s="2" t="s">
        <v>837</v>
      </c>
      <c r="E245" s="2" t="s">
        <v>838</v>
      </c>
      <c r="F245" s="8"/>
      <c r="G245" s="9"/>
    </row>
    <row r="246" spans="1:7" x14ac:dyDescent="0.2">
      <c r="A246" t="s">
        <v>839</v>
      </c>
      <c r="B246" s="8"/>
      <c r="C246" s="9"/>
      <c r="D246" s="2" t="s">
        <v>840</v>
      </c>
      <c r="E246" s="2" t="s">
        <v>111</v>
      </c>
      <c r="F246" s="8"/>
      <c r="G246" s="9"/>
    </row>
    <row r="247" spans="1:7" x14ac:dyDescent="0.2">
      <c r="A247" t="s">
        <v>841</v>
      </c>
      <c r="B247" s="8"/>
      <c r="C247" s="9"/>
      <c r="D247" s="2" t="s">
        <v>842</v>
      </c>
      <c r="E247" s="2" t="s">
        <v>843</v>
      </c>
      <c r="F247" s="8"/>
      <c r="G247" s="9"/>
    </row>
    <row r="248" spans="1:7" x14ac:dyDescent="0.2">
      <c r="A248" t="s">
        <v>402</v>
      </c>
      <c r="B248" s="8"/>
      <c r="C248" s="9"/>
      <c r="D248" s="2" t="s">
        <v>844</v>
      </c>
      <c r="E248" s="2" t="s">
        <v>845</v>
      </c>
      <c r="F248" s="8"/>
      <c r="G248" s="9"/>
    </row>
    <row r="249" spans="1:7" x14ac:dyDescent="0.2">
      <c r="A249" t="s">
        <v>846</v>
      </c>
      <c r="B249" s="8"/>
      <c r="C249" s="9"/>
      <c r="D249" s="2" t="s">
        <v>847</v>
      </c>
      <c r="E249" s="2" t="s">
        <v>848</v>
      </c>
      <c r="F249" s="8"/>
      <c r="G249" s="9"/>
    </row>
    <row r="250" spans="1:7" x14ac:dyDescent="0.2">
      <c r="A250" t="s">
        <v>849</v>
      </c>
      <c r="B250" s="8"/>
      <c r="C250" s="9"/>
      <c r="D250" s="2" t="s">
        <v>5</v>
      </c>
      <c r="E250" s="2" t="s">
        <v>441</v>
      </c>
      <c r="F250" s="8"/>
      <c r="G250" s="9"/>
    </row>
    <row r="251" spans="1:7" x14ac:dyDescent="0.2">
      <c r="A251" s="2" t="s">
        <v>850</v>
      </c>
      <c r="B251" s="8"/>
      <c r="C251" s="9"/>
      <c r="D251" s="2" t="s">
        <v>407</v>
      </c>
      <c r="E251" s="2" t="s">
        <v>441</v>
      </c>
      <c r="F251" s="8"/>
      <c r="G251" s="9"/>
    </row>
    <row r="252" spans="1:7" x14ac:dyDescent="0.2">
      <c r="A252" t="s">
        <v>851</v>
      </c>
      <c r="B252" s="8"/>
      <c r="C252" s="9"/>
      <c r="D252" s="2" t="s">
        <v>852</v>
      </c>
      <c r="E252" s="2" t="s">
        <v>853</v>
      </c>
      <c r="F252" s="8"/>
      <c r="G252" s="9"/>
    </row>
    <row r="253" spans="1:7" x14ac:dyDescent="0.2">
      <c r="A253" t="s">
        <v>854</v>
      </c>
      <c r="B253" s="8"/>
      <c r="C253" s="9"/>
      <c r="D253" s="2" t="s">
        <v>855</v>
      </c>
      <c r="E253" s="2" t="s">
        <v>853</v>
      </c>
      <c r="F253" s="8"/>
      <c r="G253" s="9"/>
    </row>
    <row r="254" spans="1:7" x14ac:dyDescent="0.2">
      <c r="A254" t="s">
        <v>403</v>
      </c>
      <c r="B254" s="8"/>
      <c r="C254" s="9"/>
      <c r="D254" s="2" t="s">
        <v>856</v>
      </c>
      <c r="E254" s="2" t="s">
        <v>857</v>
      </c>
      <c r="F254" s="8"/>
      <c r="G254" s="9"/>
    </row>
    <row r="255" spans="1:7" x14ac:dyDescent="0.2">
      <c r="A255" t="s">
        <v>858</v>
      </c>
      <c r="B255" s="8"/>
      <c r="C255" s="9"/>
      <c r="D255" s="2" t="s">
        <v>859</v>
      </c>
      <c r="E255" s="2" t="s">
        <v>490</v>
      </c>
      <c r="F255" s="8"/>
      <c r="G255" s="9"/>
    </row>
    <row r="256" spans="1:7" x14ac:dyDescent="0.2">
      <c r="A256" t="s">
        <v>860</v>
      </c>
      <c r="B256" s="8"/>
      <c r="C256" s="9"/>
      <c r="D256" s="2" t="s">
        <v>861</v>
      </c>
      <c r="E256" s="2" t="s">
        <v>490</v>
      </c>
      <c r="F256" s="8"/>
      <c r="G256" s="9"/>
    </row>
    <row r="257" spans="1:7" x14ac:dyDescent="0.2">
      <c r="A257" t="s">
        <v>59</v>
      </c>
      <c r="B257" s="8"/>
      <c r="C257" s="9"/>
      <c r="D257" s="2" t="s">
        <v>862</v>
      </c>
      <c r="E257" s="2" t="s">
        <v>863</v>
      </c>
      <c r="F257" s="8"/>
      <c r="G257" s="9"/>
    </row>
    <row r="258" spans="1:7" x14ac:dyDescent="0.2">
      <c r="A258" t="s">
        <v>44</v>
      </c>
      <c r="B258" s="8"/>
      <c r="C258" s="9"/>
      <c r="D258" s="2" t="s">
        <v>864</v>
      </c>
      <c r="E258" s="2" t="s">
        <v>865</v>
      </c>
      <c r="F258" s="8"/>
      <c r="G258" s="9"/>
    </row>
    <row r="259" spans="1:7" x14ac:dyDescent="0.2">
      <c r="A259" t="s">
        <v>63</v>
      </c>
      <c r="B259" s="8"/>
      <c r="C259" s="9"/>
      <c r="D259" s="2" t="s">
        <v>866</v>
      </c>
      <c r="E259" s="2" t="s">
        <v>867</v>
      </c>
      <c r="F259" s="8"/>
      <c r="G259" s="9"/>
    </row>
    <row r="260" spans="1:7" x14ac:dyDescent="0.2">
      <c r="A260" t="s">
        <v>868</v>
      </c>
      <c r="B260" s="8"/>
      <c r="C260" s="9"/>
      <c r="D260" s="2" t="s">
        <v>869</v>
      </c>
      <c r="E260" s="2" t="s">
        <v>870</v>
      </c>
      <c r="F260" s="8"/>
      <c r="G260" s="9"/>
    </row>
    <row r="261" spans="1:7" x14ac:dyDescent="0.2">
      <c r="A261" t="s">
        <v>871</v>
      </c>
      <c r="B261" s="8"/>
      <c r="C261" s="9"/>
      <c r="D261" s="2" t="s">
        <v>872</v>
      </c>
      <c r="E261" s="2" t="s">
        <v>873</v>
      </c>
      <c r="F261" s="8"/>
      <c r="G261" s="9"/>
    </row>
    <row r="262" spans="1:7" x14ac:dyDescent="0.2">
      <c r="A262" s="2" t="s">
        <v>874</v>
      </c>
      <c r="B262" s="8"/>
      <c r="C262" s="9"/>
      <c r="D262" s="2" t="s">
        <v>407</v>
      </c>
      <c r="E262" s="2" t="s">
        <v>408</v>
      </c>
      <c r="F262" s="8"/>
      <c r="G262" s="9"/>
    </row>
    <row r="263" spans="1:7" x14ac:dyDescent="0.2">
      <c r="A263" s="2" t="s">
        <v>875</v>
      </c>
      <c r="B263" s="8"/>
      <c r="C263" s="9"/>
      <c r="D263" s="2" t="s">
        <v>407</v>
      </c>
      <c r="E263" s="2" t="s">
        <v>408</v>
      </c>
      <c r="F263" s="8"/>
      <c r="G263" s="9"/>
    </row>
    <row r="264" spans="1:7" x14ac:dyDescent="0.2">
      <c r="A264" t="s">
        <v>876</v>
      </c>
      <c r="B264" s="8"/>
      <c r="C264" s="9"/>
      <c r="D264" s="2" t="s">
        <v>877</v>
      </c>
      <c r="E264" s="2" t="s">
        <v>878</v>
      </c>
      <c r="F264" s="8"/>
      <c r="G264" s="9"/>
    </row>
    <row r="265" spans="1:7" x14ac:dyDescent="0.2">
      <c r="A265" t="s">
        <v>879</v>
      </c>
      <c r="B265" s="8"/>
      <c r="C265" s="9"/>
      <c r="D265" s="2" t="s">
        <v>880</v>
      </c>
      <c r="E265" s="2" t="s">
        <v>434</v>
      </c>
      <c r="F265" s="8"/>
      <c r="G265" s="9"/>
    </row>
    <row r="266" spans="1:7" x14ac:dyDescent="0.2">
      <c r="A266" t="s">
        <v>881</v>
      </c>
      <c r="B266" s="8"/>
      <c r="C266" s="9"/>
      <c r="D266" s="2" t="s">
        <v>882</v>
      </c>
      <c r="E266" s="2" t="s">
        <v>883</v>
      </c>
      <c r="F266" s="8"/>
      <c r="G266" s="9"/>
    </row>
    <row r="267" spans="1:7" x14ac:dyDescent="0.2">
      <c r="A267" t="s">
        <v>884</v>
      </c>
      <c r="B267" s="8"/>
      <c r="C267" s="9"/>
      <c r="D267" s="2" t="s">
        <v>885</v>
      </c>
      <c r="E267" s="2" t="s">
        <v>886</v>
      </c>
      <c r="F267" s="8"/>
      <c r="G267" s="9"/>
    </row>
    <row r="268" spans="1:7" x14ac:dyDescent="0.2">
      <c r="A268" t="s">
        <v>887</v>
      </c>
      <c r="B268" s="8"/>
      <c r="C268" s="9"/>
      <c r="D268" s="2" t="s">
        <v>888</v>
      </c>
      <c r="E268" s="2" t="s">
        <v>498</v>
      </c>
      <c r="F268" s="8"/>
      <c r="G268" s="9"/>
    </row>
    <row r="269" spans="1:7" x14ac:dyDescent="0.2">
      <c r="A269" t="s">
        <v>889</v>
      </c>
      <c r="B269" s="8"/>
      <c r="C269" s="9"/>
      <c r="D269" s="2" t="s">
        <v>5</v>
      </c>
      <c r="E269" s="2" t="s">
        <v>498</v>
      </c>
      <c r="F269" s="8"/>
      <c r="G269" s="9"/>
    </row>
    <row r="270" spans="1:7" x14ac:dyDescent="0.2">
      <c r="A270" t="s">
        <v>890</v>
      </c>
      <c r="B270" s="8"/>
      <c r="C270" s="9"/>
      <c r="D270" s="2" t="s">
        <v>3</v>
      </c>
      <c r="E270" s="2" t="s">
        <v>498</v>
      </c>
      <c r="F270" s="8"/>
      <c r="G270" s="9"/>
    </row>
    <row r="271" spans="1:7" x14ac:dyDescent="0.2">
      <c r="A271" t="s">
        <v>891</v>
      </c>
      <c r="B271" s="8"/>
      <c r="C271" s="9"/>
      <c r="D271" s="2" t="s">
        <v>3</v>
      </c>
      <c r="E271" s="2" t="s">
        <v>498</v>
      </c>
      <c r="F271" s="8"/>
      <c r="G271" s="9"/>
    </row>
    <row r="272" spans="1:7" x14ac:dyDescent="0.2">
      <c r="A272" t="s">
        <v>892</v>
      </c>
      <c r="B272" s="8"/>
      <c r="C272" s="9"/>
      <c r="D272" s="2" t="s">
        <v>893</v>
      </c>
      <c r="E272" s="2" t="s">
        <v>894</v>
      </c>
      <c r="F272" s="8"/>
      <c r="G272" s="9"/>
    </row>
    <row r="273" spans="1:7" x14ac:dyDescent="0.2">
      <c r="A273" t="s">
        <v>895</v>
      </c>
      <c r="B273" s="8"/>
      <c r="C273" s="9"/>
      <c r="D273" s="2" t="s">
        <v>896</v>
      </c>
      <c r="E273" s="2" t="s">
        <v>894</v>
      </c>
      <c r="F273" s="8"/>
      <c r="G273" s="9"/>
    </row>
    <row r="274" spans="1:7" x14ac:dyDescent="0.2">
      <c r="A274" t="s">
        <v>897</v>
      </c>
      <c r="B274" s="8"/>
      <c r="C274" s="9"/>
      <c r="D274" s="2" t="s">
        <v>84</v>
      </c>
      <c r="E274" s="2" t="s">
        <v>894</v>
      </c>
      <c r="F274" s="8"/>
      <c r="G274" s="9"/>
    </row>
    <row r="275" spans="1:7" x14ac:dyDescent="0.2">
      <c r="A275" t="s">
        <v>898</v>
      </c>
      <c r="B275" s="8"/>
      <c r="C275" s="9"/>
      <c r="D275" s="2" t="s">
        <v>899</v>
      </c>
      <c r="E275" s="2" t="s">
        <v>894</v>
      </c>
      <c r="F275" s="8"/>
      <c r="G275" s="9"/>
    </row>
    <row r="276" spans="1:7" x14ac:dyDescent="0.2">
      <c r="A276" s="2" t="s">
        <v>900</v>
      </c>
      <c r="B276" s="8"/>
      <c r="C276" s="9"/>
      <c r="D276" s="2" t="s">
        <v>901</v>
      </c>
      <c r="E276" s="2" t="s">
        <v>902</v>
      </c>
      <c r="F276" s="8"/>
      <c r="G276" s="9"/>
    </row>
    <row r="277" spans="1:7" x14ac:dyDescent="0.2">
      <c r="A277" t="s">
        <v>903</v>
      </c>
      <c r="B277" s="8"/>
      <c r="C277" s="9"/>
      <c r="D277" s="2" t="s">
        <v>40</v>
      </c>
      <c r="E277" s="2" t="s">
        <v>904</v>
      </c>
      <c r="F277" s="8"/>
      <c r="G277" s="9"/>
    </row>
    <row r="278" spans="1:7" x14ac:dyDescent="0.2">
      <c r="A278" s="2" t="s">
        <v>54</v>
      </c>
      <c r="B278" s="8"/>
      <c r="C278" s="9"/>
      <c r="D278" s="2" t="s">
        <v>905</v>
      </c>
      <c r="E278" s="2" t="s">
        <v>906</v>
      </c>
      <c r="F278" s="8"/>
      <c r="G278" s="9"/>
    </row>
    <row r="279" spans="1:7" x14ac:dyDescent="0.2">
      <c r="A279" t="s">
        <v>907</v>
      </c>
      <c r="B279" s="8"/>
      <c r="C279" s="9"/>
      <c r="D279" s="2" t="s">
        <v>908</v>
      </c>
      <c r="E279" s="2" t="s">
        <v>909</v>
      </c>
      <c r="F279" s="8"/>
      <c r="G279" s="9"/>
    </row>
    <row r="280" spans="1:7" x14ac:dyDescent="0.2">
      <c r="A280" t="s">
        <v>910</v>
      </c>
      <c r="B280" s="8"/>
      <c r="C280" s="9"/>
      <c r="D280" s="2" t="s">
        <v>911</v>
      </c>
      <c r="E280" s="2" t="s">
        <v>912</v>
      </c>
      <c r="F280" s="8"/>
      <c r="G280" s="9"/>
    </row>
    <row r="281" spans="1:7" x14ac:dyDescent="0.2">
      <c r="A281" t="s">
        <v>913</v>
      </c>
      <c r="B281" s="8"/>
      <c r="C281" s="9"/>
      <c r="D281" s="2" t="s">
        <v>914</v>
      </c>
      <c r="E281" s="2" t="s">
        <v>915</v>
      </c>
      <c r="F281" s="8"/>
      <c r="G281" s="9"/>
    </row>
    <row r="282" spans="1:7" x14ac:dyDescent="0.2">
      <c r="A282" t="s">
        <v>916</v>
      </c>
      <c r="B282" s="8"/>
      <c r="C282" s="9"/>
      <c r="D282" s="2" t="s">
        <v>917</v>
      </c>
      <c r="E282" s="2" t="s">
        <v>915</v>
      </c>
      <c r="F282" s="8"/>
      <c r="G282" s="9"/>
    </row>
    <row r="283" spans="1:7" x14ac:dyDescent="0.2">
      <c r="A283" s="2" t="s">
        <v>918</v>
      </c>
      <c r="B283" s="8"/>
      <c r="C283" s="9"/>
      <c r="D283" s="2" t="s">
        <v>407</v>
      </c>
      <c r="E283" s="2" t="s">
        <v>915</v>
      </c>
      <c r="F283" s="8"/>
      <c r="G283" s="9"/>
    </row>
    <row r="284" spans="1:7" x14ac:dyDescent="0.2">
      <c r="A284" s="2" t="s">
        <v>919</v>
      </c>
      <c r="B284" s="8"/>
      <c r="C284" s="9"/>
      <c r="D284" s="2" t="s">
        <v>920</v>
      </c>
      <c r="E284" s="2" t="s">
        <v>453</v>
      </c>
      <c r="F284" s="8"/>
      <c r="G284" s="9"/>
    </row>
    <row r="285" spans="1:7" x14ac:dyDescent="0.2">
      <c r="A285" t="s">
        <v>921</v>
      </c>
      <c r="B285" s="8"/>
      <c r="C285" s="9"/>
      <c r="D285" s="2" t="s">
        <v>896</v>
      </c>
      <c r="E285" s="2" t="s">
        <v>922</v>
      </c>
      <c r="F285" s="8"/>
      <c r="G285" s="9"/>
    </row>
    <row r="286" spans="1:7" x14ac:dyDescent="0.2">
      <c r="A286" s="8" t="s">
        <v>923</v>
      </c>
      <c r="B286" s="8"/>
      <c r="C286" s="9"/>
      <c r="D286" s="2" t="s">
        <v>407</v>
      </c>
      <c r="E286" s="2" t="s">
        <v>924</v>
      </c>
      <c r="F286" s="8"/>
      <c r="G286" s="9"/>
    </row>
    <row r="287" spans="1:7" x14ac:dyDescent="0.2">
      <c r="A287" s="2" t="s">
        <v>925</v>
      </c>
      <c r="B287" s="8"/>
      <c r="C287" s="9"/>
      <c r="D287" s="2" t="s">
        <v>407</v>
      </c>
      <c r="E287" s="2" t="s">
        <v>409</v>
      </c>
      <c r="F287" s="8"/>
      <c r="G287" s="9"/>
    </row>
    <row r="288" spans="1:7" x14ac:dyDescent="0.2">
      <c r="A288" s="2" t="s">
        <v>926</v>
      </c>
      <c r="B288" s="8"/>
      <c r="C288" s="9"/>
      <c r="D288" s="2" t="s">
        <v>407</v>
      </c>
      <c r="E288" s="2" t="s">
        <v>409</v>
      </c>
      <c r="F288" s="8"/>
      <c r="G288" s="9"/>
    </row>
    <row r="289" spans="1:7" x14ac:dyDescent="0.2">
      <c r="A289" s="2" t="s">
        <v>927</v>
      </c>
      <c r="B289" s="8"/>
      <c r="C289" s="9"/>
      <c r="D289" s="2" t="s">
        <v>407</v>
      </c>
      <c r="E289" s="2" t="s">
        <v>409</v>
      </c>
      <c r="F289" s="8"/>
      <c r="G289" s="9"/>
    </row>
    <row r="290" spans="1:7" x14ac:dyDescent="0.2">
      <c r="A290" t="s">
        <v>928</v>
      </c>
      <c r="B290" s="8"/>
      <c r="C290" s="9"/>
      <c r="D290" s="2" t="s">
        <v>929</v>
      </c>
      <c r="E290" s="2" t="s">
        <v>430</v>
      </c>
      <c r="F290" s="8"/>
      <c r="G290" s="9"/>
    </row>
    <row r="291" spans="1:7" x14ac:dyDescent="0.2">
      <c r="A291" s="2" t="s">
        <v>930</v>
      </c>
      <c r="B291" s="8"/>
      <c r="C291" s="9"/>
      <c r="D291" s="2" t="s">
        <v>407</v>
      </c>
      <c r="E291" s="2" t="s">
        <v>422</v>
      </c>
      <c r="F291" s="8"/>
      <c r="G291" s="9"/>
    </row>
    <row r="292" spans="1:7" x14ac:dyDescent="0.2">
      <c r="A292" t="s">
        <v>931</v>
      </c>
      <c r="B292" s="8"/>
      <c r="C292" s="9"/>
      <c r="D292" s="2" t="s">
        <v>932</v>
      </c>
      <c r="E292" s="2" t="s">
        <v>933</v>
      </c>
      <c r="F292" s="8"/>
      <c r="G292" s="9"/>
    </row>
    <row r="293" spans="1:7" x14ac:dyDescent="0.2">
      <c r="A293" t="s">
        <v>934</v>
      </c>
      <c r="B293" s="8"/>
      <c r="C293" s="9"/>
      <c r="D293" s="2" t="s">
        <v>935</v>
      </c>
      <c r="E293" s="2" t="s">
        <v>936</v>
      </c>
      <c r="F293" s="8"/>
      <c r="G293" s="9"/>
    </row>
    <row r="294" spans="1:7" x14ac:dyDescent="0.2">
      <c r="A294" s="2" t="s">
        <v>937</v>
      </c>
      <c r="B294" s="8"/>
      <c r="C294" s="9"/>
      <c r="D294" s="2" t="s">
        <v>407</v>
      </c>
      <c r="E294" s="2" t="s">
        <v>936</v>
      </c>
      <c r="F294" s="8"/>
      <c r="G294" s="9"/>
    </row>
    <row r="295" spans="1:7" x14ac:dyDescent="0.2">
      <c r="A295" t="s">
        <v>938</v>
      </c>
      <c r="B295" s="8"/>
      <c r="C295" s="9"/>
      <c r="D295" s="2" t="s">
        <v>939</v>
      </c>
      <c r="E295" s="2" t="s">
        <v>940</v>
      </c>
      <c r="F295" s="8"/>
      <c r="G295" s="9"/>
    </row>
    <row r="296" spans="1:7" x14ac:dyDescent="0.2">
      <c r="A296" t="s">
        <v>53</v>
      </c>
      <c r="B296" s="8"/>
      <c r="C296" s="9"/>
      <c r="D296" s="2" t="s">
        <v>941</v>
      </c>
      <c r="E296" s="2" t="s">
        <v>942</v>
      </c>
      <c r="F296" s="8"/>
      <c r="G296" s="9"/>
    </row>
    <row r="297" spans="1:7" x14ac:dyDescent="0.2">
      <c r="A297" s="2" t="s">
        <v>943</v>
      </c>
      <c r="B297" s="8"/>
      <c r="C297" s="9"/>
      <c r="D297" s="2" t="s">
        <v>944</v>
      </c>
      <c r="E297" s="2" t="s">
        <v>942</v>
      </c>
      <c r="F297" s="8"/>
      <c r="G297" s="9"/>
    </row>
    <row r="298" spans="1:7" x14ac:dyDescent="0.2">
      <c r="A298" s="2" t="s">
        <v>945</v>
      </c>
      <c r="B298" s="8"/>
      <c r="C298" s="9"/>
      <c r="D298" s="2" t="s">
        <v>946</v>
      </c>
      <c r="E298" s="2" t="s">
        <v>947</v>
      </c>
      <c r="F298" s="8"/>
      <c r="G298" s="9"/>
    </row>
    <row r="299" spans="1:7" x14ac:dyDescent="0.2">
      <c r="A299" t="s">
        <v>948</v>
      </c>
      <c r="B299" s="8"/>
      <c r="C299" s="9"/>
      <c r="D299" s="2" t="s">
        <v>888</v>
      </c>
      <c r="E299" s="2" t="s">
        <v>949</v>
      </c>
      <c r="F299" s="8"/>
      <c r="G299" s="9"/>
    </row>
    <row r="300" spans="1:7" x14ac:dyDescent="0.2">
      <c r="A300" s="2" t="s">
        <v>950</v>
      </c>
      <c r="B300" s="8"/>
      <c r="C300" s="9"/>
      <c r="D300" s="2" t="s">
        <v>951</v>
      </c>
      <c r="E300" s="2" t="s">
        <v>497</v>
      </c>
      <c r="F300" s="8"/>
      <c r="G300" s="9"/>
    </row>
    <row r="301" spans="1:7" x14ac:dyDescent="0.2">
      <c r="A301" t="s">
        <v>952</v>
      </c>
      <c r="B301" s="8"/>
      <c r="C301" s="9"/>
      <c r="D301" s="2" t="s">
        <v>3</v>
      </c>
      <c r="E301" s="2" t="s">
        <v>497</v>
      </c>
      <c r="F301" s="8"/>
      <c r="G301" s="9"/>
    </row>
    <row r="302" spans="1:7" x14ac:dyDescent="0.2">
      <c r="A302" t="s">
        <v>953</v>
      </c>
      <c r="B302" s="8"/>
      <c r="C302" s="9"/>
      <c r="D302" s="2" t="s">
        <v>954</v>
      </c>
      <c r="E302" s="2" t="s">
        <v>465</v>
      </c>
      <c r="F302" s="8"/>
      <c r="G302" s="9"/>
    </row>
    <row r="303" spans="1:7" x14ac:dyDescent="0.2">
      <c r="A303" t="s">
        <v>955</v>
      </c>
      <c r="B303" s="8"/>
      <c r="C303" s="9"/>
      <c r="D303" s="2" t="s">
        <v>956</v>
      </c>
      <c r="E303" s="2" t="s">
        <v>957</v>
      </c>
      <c r="F303" s="8"/>
      <c r="G303" s="9"/>
    </row>
    <row r="304" spans="1:7" x14ac:dyDescent="0.2">
      <c r="A304" s="2" t="s">
        <v>958</v>
      </c>
      <c r="B304" s="8"/>
      <c r="C304" s="9"/>
      <c r="D304" s="2" t="s">
        <v>959</v>
      </c>
      <c r="E304" s="2" t="s">
        <v>121</v>
      </c>
      <c r="F304" s="8"/>
      <c r="G304" s="9"/>
    </row>
    <row r="305" spans="1:7" x14ac:dyDescent="0.2">
      <c r="A305" s="2" t="s">
        <v>960</v>
      </c>
      <c r="B305" s="8"/>
      <c r="C305" s="9"/>
      <c r="D305" s="2" t="s">
        <v>407</v>
      </c>
      <c r="E305" s="2" t="s">
        <v>423</v>
      </c>
      <c r="F305" s="8"/>
      <c r="G305" s="9"/>
    </row>
    <row r="306" spans="1:7" x14ac:dyDescent="0.2">
      <c r="A306" s="2" t="s">
        <v>961</v>
      </c>
      <c r="B306" s="8"/>
      <c r="C306" s="9"/>
      <c r="D306" s="2" t="s">
        <v>407</v>
      </c>
      <c r="E306" s="2" t="s">
        <v>423</v>
      </c>
      <c r="F306" s="8"/>
      <c r="G306" s="9"/>
    </row>
    <row r="307" spans="1:7" x14ac:dyDescent="0.2">
      <c r="A307" s="8" t="s">
        <v>962</v>
      </c>
      <c r="B307" s="8"/>
      <c r="C307" s="9"/>
      <c r="D307" s="2" t="s">
        <v>407</v>
      </c>
      <c r="E307" s="2" t="s">
        <v>423</v>
      </c>
      <c r="F307" s="8"/>
      <c r="G307" s="9"/>
    </row>
    <row r="308" spans="1:7" x14ac:dyDescent="0.2">
      <c r="A308" t="s">
        <v>963</v>
      </c>
      <c r="B308" s="8"/>
      <c r="C308" s="9"/>
      <c r="D308" s="2" t="s">
        <v>964</v>
      </c>
      <c r="E308" s="2" t="s">
        <v>965</v>
      </c>
      <c r="F308" s="8"/>
      <c r="G308" s="9"/>
    </row>
    <row r="309" spans="1:7" x14ac:dyDescent="0.2">
      <c r="A309" s="2" t="s">
        <v>966</v>
      </c>
      <c r="B309" s="8"/>
      <c r="C309" s="9"/>
      <c r="D309" s="2" t="s">
        <v>967</v>
      </c>
      <c r="E309" s="2" t="s">
        <v>419</v>
      </c>
      <c r="F309" s="8"/>
      <c r="G309" s="9"/>
    </row>
    <row r="310" spans="1:7" x14ac:dyDescent="0.2">
      <c r="A310" t="s">
        <v>968</v>
      </c>
      <c r="B310" s="8"/>
      <c r="C310" s="9"/>
      <c r="D310" s="2" t="s">
        <v>969</v>
      </c>
      <c r="E310" s="2" t="s">
        <v>419</v>
      </c>
      <c r="F310" s="8"/>
      <c r="G310" s="9"/>
    </row>
    <row r="311" spans="1:7" x14ac:dyDescent="0.2">
      <c r="A311" t="s">
        <v>970</v>
      </c>
      <c r="B311" s="8"/>
      <c r="C311" s="9"/>
      <c r="D311" s="2" t="s">
        <v>971</v>
      </c>
      <c r="E311" s="2" t="s">
        <v>972</v>
      </c>
      <c r="F311" s="8"/>
      <c r="G311" s="9"/>
    </row>
    <row r="312" spans="1:7" x14ac:dyDescent="0.2">
      <c r="A312" t="s">
        <v>973</v>
      </c>
      <c r="B312" s="8"/>
      <c r="C312" s="9"/>
      <c r="D312" s="2" t="s">
        <v>974</v>
      </c>
      <c r="E312" s="2" t="s">
        <v>975</v>
      </c>
      <c r="F312" s="8"/>
      <c r="G312" s="9"/>
    </row>
    <row r="313" spans="1:7" x14ac:dyDescent="0.2">
      <c r="A313" t="s">
        <v>976</v>
      </c>
      <c r="B313" s="8"/>
      <c r="C313" s="9"/>
      <c r="D313" s="2" t="s">
        <v>977</v>
      </c>
      <c r="E313" s="2" t="s">
        <v>978</v>
      </c>
      <c r="F313" s="8"/>
      <c r="G313" s="9"/>
    </row>
    <row r="314" spans="1:7" x14ac:dyDescent="0.2">
      <c r="A314" t="s">
        <v>979</v>
      </c>
      <c r="B314" s="8"/>
      <c r="C314" s="9"/>
      <c r="D314" s="2" t="s">
        <v>980</v>
      </c>
      <c r="E314" s="2" t="s">
        <v>981</v>
      </c>
      <c r="F314" s="8"/>
      <c r="G314" s="9"/>
    </row>
    <row r="315" spans="1:7" x14ac:dyDescent="0.2">
      <c r="A315" t="s">
        <v>982</v>
      </c>
      <c r="B315" s="8"/>
      <c r="C315" s="9"/>
      <c r="D315" s="2" t="s">
        <v>983</v>
      </c>
      <c r="E315" s="2" t="s">
        <v>984</v>
      </c>
      <c r="F315" s="8"/>
      <c r="G315" s="9"/>
    </row>
    <row r="316" spans="1:7" x14ac:dyDescent="0.2">
      <c r="A316" t="s">
        <v>985</v>
      </c>
      <c r="B316" s="8"/>
      <c r="C316" s="9"/>
      <c r="D316" s="2" t="s">
        <v>986</v>
      </c>
      <c r="E316" s="2" t="s">
        <v>987</v>
      </c>
      <c r="F316" s="8"/>
      <c r="G316" s="9"/>
    </row>
    <row r="317" spans="1:7" x14ac:dyDescent="0.2">
      <c r="A317" s="2" t="s">
        <v>988</v>
      </c>
      <c r="B317" s="8"/>
      <c r="C317" s="9"/>
      <c r="D317" s="2" t="s">
        <v>989</v>
      </c>
      <c r="E317" s="2" t="s">
        <v>990</v>
      </c>
      <c r="F317" s="8"/>
      <c r="G317" s="9"/>
    </row>
    <row r="318" spans="1:7" x14ac:dyDescent="0.2">
      <c r="A318" t="s">
        <v>991</v>
      </c>
      <c r="B318" s="8"/>
      <c r="C318" s="9"/>
      <c r="D318" s="2" t="s">
        <v>992</v>
      </c>
      <c r="E318" s="2" t="s">
        <v>485</v>
      </c>
      <c r="F318" s="8"/>
      <c r="G318" s="9"/>
    </row>
    <row r="319" spans="1:7" x14ac:dyDescent="0.2">
      <c r="A319" t="s">
        <v>993</v>
      </c>
      <c r="B319" s="8"/>
      <c r="C319" s="9"/>
      <c r="D319" s="2" t="s">
        <v>994</v>
      </c>
      <c r="E319" s="2" t="s">
        <v>995</v>
      </c>
      <c r="F319" s="8"/>
      <c r="G319" s="9"/>
    </row>
    <row r="320" spans="1:7" x14ac:dyDescent="0.2">
      <c r="A320" s="8" t="s">
        <v>996</v>
      </c>
      <c r="B320" s="8"/>
      <c r="C320" s="9"/>
      <c r="D320" s="2" t="s">
        <v>997</v>
      </c>
      <c r="E320" s="2" t="s">
        <v>998</v>
      </c>
      <c r="F320" s="8"/>
      <c r="G320" s="9"/>
    </row>
    <row r="321" spans="1:7" x14ac:dyDescent="0.2">
      <c r="A321" t="s">
        <v>32</v>
      </c>
      <c r="B321" s="8"/>
      <c r="C321" s="9"/>
      <c r="D321" s="2" t="s">
        <v>999</v>
      </c>
      <c r="E321" s="2" t="s">
        <v>1000</v>
      </c>
      <c r="F321" s="8"/>
      <c r="G321" s="9"/>
    </row>
    <row r="322" spans="1:7" x14ac:dyDescent="0.2">
      <c r="A322" t="s">
        <v>1001</v>
      </c>
      <c r="B322" s="8"/>
      <c r="C322" s="9"/>
      <c r="D322" s="2" t="s">
        <v>1002</v>
      </c>
      <c r="E322" s="2" t="s">
        <v>1003</v>
      </c>
      <c r="F322" s="8"/>
      <c r="G322" s="9"/>
    </row>
    <row r="323" spans="1:7" x14ac:dyDescent="0.2">
      <c r="A323" s="2" t="s">
        <v>1004</v>
      </c>
      <c r="B323" s="8"/>
      <c r="C323" s="9"/>
      <c r="D323" s="2" t="s">
        <v>1005</v>
      </c>
      <c r="E323" s="2" t="s">
        <v>481</v>
      </c>
      <c r="F323" s="8"/>
      <c r="G323" s="9"/>
    </row>
    <row r="324" spans="1:7" x14ac:dyDescent="0.2">
      <c r="A324" t="s">
        <v>1006</v>
      </c>
      <c r="B324" s="8"/>
      <c r="C324" s="9"/>
      <c r="D324" s="2" t="s">
        <v>1007</v>
      </c>
      <c r="E324" s="2" t="s">
        <v>1008</v>
      </c>
      <c r="F324" s="8"/>
      <c r="G324" s="9"/>
    </row>
    <row r="325" spans="1:7" x14ac:dyDescent="0.2">
      <c r="A325" t="s">
        <v>65</v>
      </c>
      <c r="B325" s="8"/>
      <c r="C325" s="9"/>
      <c r="D325" s="2" t="s">
        <v>1002</v>
      </c>
      <c r="E325" s="2" t="s">
        <v>1009</v>
      </c>
      <c r="F325" s="8"/>
      <c r="G325" s="9"/>
    </row>
    <row r="326" spans="1:7" x14ac:dyDescent="0.2">
      <c r="A326" s="8" t="s">
        <v>1010</v>
      </c>
      <c r="B326" s="8"/>
      <c r="C326" s="9"/>
      <c r="D326" s="2" t="s">
        <v>1011</v>
      </c>
      <c r="E326" s="2" t="s">
        <v>1012</v>
      </c>
      <c r="F326" s="8"/>
      <c r="G326" s="9"/>
    </row>
    <row r="327" spans="1:7" x14ac:dyDescent="0.2">
      <c r="A327" t="s">
        <v>1013</v>
      </c>
      <c r="B327" s="8"/>
      <c r="C327" s="9"/>
      <c r="D327" s="2" t="s">
        <v>1014</v>
      </c>
      <c r="E327" s="2" t="s">
        <v>1015</v>
      </c>
      <c r="F327" s="8"/>
      <c r="G327" s="9"/>
    </row>
    <row r="328" spans="1:7" x14ac:dyDescent="0.2">
      <c r="A328" s="2" t="s">
        <v>1016</v>
      </c>
      <c r="B328" s="8"/>
      <c r="C328" s="9"/>
      <c r="D328" s="2" t="s">
        <v>1017</v>
      </c>
      <c r="E328" s="2" t="s">
        <v>1018</v>
      </c>
      <c r="F328" s="8"/>
      <c r="G328" s="9"/>
    </row>
    <row r="329" spans="1:7" x14ac:dyDescent="0.2">
      <c r="A329" t="s">
        <v>104</v>
      </c>
      <c r="B329" s="8"/>
      <c r="C329" s="9"/>
      <c r="D329" s="2" t="s">
        <v>1019</v>
      </c>
      <c r="E329" s="2" t="s">
        <v>1020</v>
      </c>
      <c r="F329" s="8"/>
      <c r="G329" s="9"/>
    </row>
    <row r="330" spans="1:7" x14ac:dyDescent="0.2">
      <c r="A330" t="s">
        <v>52</v>
      </c>
      <c r="B330" s="8"/>
      <c r="C330" s="9"/>
      <c r="D330" s="2" t="s">
        <v>1021</v>
      </c>
      <c r="E330" s="2" t="s">
        <v>1022</v>
      </c>
      <c r="F330" s="8"/>
      <c r="G330" s="9"/>
    </row>
    <row r="331" spans="1:7" x14ac:dyDescent="0.2">
      <c r="A331" s="8" t="s">
        <v>1023</v>
      </c>
      <c r="B331" s="8"/>
      <c r="C331" s="9"/>
      <c r="D331" s="2" t="s">
        <v>2</v>
      </c>
      <c r="E331" s="2" t="s">
        <v>1024</v>
      </c>
      <c r="F331" s="8"/>
      <c r="G331" s="9"/>
    </row>
    <row r="332" spans="1:7" x14ac:dyDescent="0.2">
      <c r="A332" s="2" t="s">
        <v>41</v>
      </c>
      <c r="B332" s="8"/>
      <c r="C332" s="9"/>
      <c r="D332" s="2" t="s">
        <v>1025</v>
      </c>
      <c r="E332" s="2" t="s">
        <v>412</v>
      </c>
      <c r="F332" s="8"/>
      <c r="G332" s="9"/>
    </row>
    <row r="333" spans="1:7" x14ac:dyDescent="0.2">
      <c r="A333" t="s">
        <v>1026</v>
      </c>
      <c r="B333" s="8"/>
      <c r="C333" s="9"/>
      <c r="D333" s="2" t="s">
        <v>1027</v>
      </c>
      <c r="E333" s="2" t="s">
        <v>412</v>
      </c>
      <c r="F333" s="8"/>
      <c r="G333" s="9"/>
    </row>
    <row r="334" spans="1:7" x14ac:dyDescent="0.2">
      <c r="A334" s="2" t="s">
        <v>1028</v>
      </c>
      <c r="B334" s="8"/>
      <c r="C334" s="9"/>
      <c r="D334" s="2" t="s">
        <v>1027</v>
      </c>
      <c r="E334" s="2" t="s">
        <v>412</v>
      </c>
      <c r="F334" s="8"/>
      <c r="G334" s="9"/>
    </row>
    <row r="335" spans="1:7" x14ac:dyDescent="0.2">
      <c r="A335" s="8" t="s">
        <v>129</v>
      </c>
      <c r="B335" s="8"/>
      <c r="C335" s="9"/>
      <c r="D335" s="2" t="s">
        <v>1029</v>
      </c>
      <c r="E335" s="2" t="s">
        <v>412</v>
      </c>
      <c r="F335" s="8"/>
      <c r="G335" s="9"/>
    </row>
    <row r="336" spans="1:7" x14ac:dyDescent="0.2">
      <c r="A336" t="s">
        <v>1030</v>
      </c>
      <c r="B336" s="8"/>
      <c r="C336" s="9"/>
      <c r="D336" s="2" t="s">
        <v>1031</v>
      </c>
      <c r="E336" s="2" t="s">
        <v>412</v>
      </c>
      <c r="F336" s="8"/>
      <c r="G336" s="9"/>
    </row>
    <row r="337" spans="1:7" x14ac:dyDescent="0.2">
      <c r="A337" s="2" t="s">
        <v>1032</v>
      </c>
      <c r="B337" s="8"/>
      <c r="C337" s="9"/>
      <c r="D337" s="2" t="s">
        <v>3</v>
      </c>
      <c r="E337" s="2" t="s">
        <v>412</v>
      </c>
      <c r="F337" s="8"/>
      <c r="G337" s="9"/>
    </row>
    <row r="338" spans="1:7" x14ac:dyDescent="0.2">
      <c r="A338" t="s">
        <v>1033</v>
      </c>
      <c r="B338" s="8"/>
      <c r="C338" s="9"/>
      <c r="D338" s="2" t="s">
        <v>1034</v>
      </c>
      <c r="E338" s="2" t="s">
        <v>412</v>
      </c>
      <c r="F338" s="8"/>
      <c r="G338" s="9"/>
    </row>
    <row r="339" spans="1:7" x14ac:dyDescent="0.2">
      <c r="A339" t="s">
        <v>1035</v>
      </c>
      <c r="B339" s="8"/>
      <c r="C339" s="9"/>
      <c r="D339" s="2"/>
      <c r="E339" s="2"/>
      <c r="F339" s="8">
        <v>1.3498173107425486</v>
      </c>
      <c r="G339" s="9"/>
    </row>
    <row r="340" spans="1:7" x14ac:dyDescent="0.2">
      <c r="A340" t="s">
        <v>13</v>
      </c>
      <c r="B340" s="8"/>
      <c r="C340" s="9"/>
      <c r="D340" s="2"/>
      <c r="E340" s="2"/>
      <c r="F340" s="8">
        <v>1.4269497883226643</v>
      </c>
      <c r="G340" s="9"/>
    </row>
    <row r="341" spans="1:7" x14ac:dyDescent="0.2">
      <c r="A341" s="2" t="s">
        <v>1036</v>
      </c>
      <c r="B341" s="8"/>
      <c r="C341" s="9"/>
      <c r="D341" s="2"/>
      <c r="E341" s="2"/>
      <c r="F341" s="8"/>
      <c r="G341" s="9">
        <v>-1.9937966659660524</v>
      </c>
    </row>
    <row r="342" spans="1:7" x14ac:dyDescent="0.2">
      <c r="A342" s="2" t="s">
        <v>1037</v>
      </c>
      <c r="B342" s="8"/>
      <c r="C342" s="9"/>
      <c r="D342" s="2"/>
      <c r="E342" s="2"/>
      <c r="F342" s="8">
        <v>1.6944614668740088</v>
      </c>
      <c r="G342" s="9"/>
    </row>
    <row r="343" spans="1:7" x14ac:dyDescent="0.2">
      <c r="A343" s="2" t="s">
        <v>1038</v>
      </c>
      <c r="B343" s="8"/>
      <c r="C343" s="9"/>
      <c r="D343" s="2"/>
      <c r="E343" s="2"/>
      <c r="F343" s="8"/>
      <c r="G343" s="9">
        <v>1.7730596664995351</v>
      </c>
    </row>
    <row r="344" spans="1:7" x14ac:dyDescent="0.2">
      <c r="A344" s="2" t="s">
        <v>1039</v>
      </c>
      <c r="B344" s="8"/>
      <c r="C344" s="9"/>
      <c r="D344" s="2"/>
      <c r="E344" s="2"/>
      <c r="F344" s="8"/>
      <c r="G344" s="9">
        <v>1.7086721345011915</v>
      </c>
    </row>
    <row r="345" spans="1:7" x14ac:dyDescent="0.2">
      <c r="A345" s="8" t="s">
        <v>18</v>
      </c>
      <c r="B345" s="8"/>
      <c r="C345" s="9"/>
      <c r="D345" s="2"/>
      <c r="E345" s="2"/>
      <c r="F345" s="8"/>
      <c r="G345" s="9">
        <v>-2.1519276576573221</v>
      </c>
    </row>
    <row r="346" spans="1:7" x14ac:dyDescent="0.2">
      <c r="A346" s="8" t="s">
        <v>1040</v>
      </c>
      <c r="B346" s="8"/>
      <c r="C346" s="9"/>
      <c r="D346" s="2"/>
      <c r="E346" s="2"/>
      <c r="F346" s="8"/>
      <c r="G346" s="9">
        <v>1.6709883293605625</v>
      </c>
    </row>
    <row r="347" spans="1:7" x14ac:dyDescent="0.2">
      <c r="A347" s="8" t="s">
        <v>1041</v>
      </c>
      <c r="B347" s="8"/>
      <c r="C347" s="9"/>
      <c r="D347" s="2"/>
      <c r="E347" s="2"/>
      <c r="F347" s="8">
        <v>1.3191599683755979</v>
      </c>
      <c r="G347" s="9"/>
    </row>
    <row r="348" spans="1:7" x14ac:dyDescent="0.2">
      <c r="A348" s="2" t="s">
        <v>1042</v>
      </c>
      <c r="B348" s="8"/>
      <c r="C348" s="9"/>
      <c r="D348" s="2"/>
      <c r="E348" s="2"/>
      <c r="F348" s="8"/>
      <c r="G348" s="9">
        <v>-1.783487868986001</v>
      </c>
    </row>
    <row r="349" spans="1:7" x14ac:dyDescent="0.2">
      <c r="A349" t="s">
        <v>1043</v>
      </c>
      <c r="B349" s="8"/>
      <c r="C349" s="9"/>
      <c r="D349" s="2"/>
      <c r="E349" s="2"/>
      <c r="F349" s="8">
        <v>1.2957246865011636</v>
      </c>
      <c r="G349" s="9"/>
    </row>
    <row r="350" spans="1:7" x14ac:dyDescent="0.2">
      <c r="A350" s="2" t="s">
        <v>1044</v>
      </c>
      <c r="B350" s="8"/>
      <c r="C350" s="9"/>
      <c r="D350" s="2"/>
      <c r="E350" s="2"/>
      <c r="F350" s="8"/>
      <c r="G350" s="9">
        <v>-1.8405743390378884</v>
      </c>
    </row>
    <row r="351" spans="1:7" x14ac:dyDescent="0.2">
      <c r="A351" s="2" t="s">
        <v>1045</v>
      </c>
      <c r="B351" s="8"/>
      <c r="C351" s="9"/>
      <c r="D351" s="2"/>
      <c r="E351" s="2"/>
      <c r="F351" s="8"/>
      <c r="G351" s="9">
        <v>-1.9185973603904289</v>
      </c>
    </row>
    <row r="352" spans="1:7" x14ac:dyDescent="0.2">
      <c r="A352" t="s">
        <v>47</v>
      </c>
      <c r="B352" s="8"/>
      <c r="C352" s="9"/>
      <c r="D352" s="2"/>
      <c r="E352" s="2"/>
      <c r="F352" s="8">
        <v>-2.5084674716149871</v>
      </c>
      <c r="G352" s="9"/>
    </row>
    <row r="353" spans="1:7" x14ac:dyDescent="0.2">
      <c r="A353" s="2" t="s">
        <v>400</v>
      </c>
      <c r="B353" s="8"/>
      <c r="C353" s="9"/>
      <c r="D353" s="2"/>
      <c r="E353" s="2"/>
      <c r="F353" s="8"/>
      <c r="G353" s="9">
        <v>1.5797176394524839</v>
      </c>
    </row>
    <row r="354" spans="1:7" x14ac:dyDescent="0.2">
      <c r="A354" t="s">
        <v>1046</v>
      </c>
      <c r="B354" s="8"/>
      <c r="C354" s="9"/>
      <c r="D354" s="2"/>
      <c r="E354" s="2"/>
      <c r="F354" s="8">
        <v>-2.1595130585081348</v>
      </c>
      <c r="G354" s="9"/>
    </row>
    <row r="355" spans="1:7" x14ac:dyDescent="0.2">
      <c r="A355" s="2" t="s">
        <v>51</v>
      </c>
      <c r="B355" s="8"/>
      <c r="C355" s="9"/>
      <c r="D355" s="2"/>
      <c r="E355" s="2"/>
      <c r="F355" s="8"/>
      <c r="G355" s="9">
        <v>1.7876382920025231</v>
      </c>
    </row>
    <row r="356" spans="1:7" x14ac:dyDescent="0.2">
      <c r="A356" t="s">
        <v>1047</v>
      </c>
      <c r="B356" s="8"/>
      <c r="C356" s="9"/>
      <c r="D356" s="2"/>
      <c r="E356" s="2"/>
      <c r="F356" s="8">
        <v>-3.5424071267562516</v>
      </c>
      <c r="G356" s="9"/>
    </row>
    <row r="357" spans="1:7" x14ac:dyDescent="0.2">
      <c r="A357" t="s">
        <v>1048</v>
      </c>
      <c r="B357" s="8"/>
      <c r="C357" s="9"/>
      <c r="D357" s="2"/>
      <c r="E357" s="2"/>
      <c r="F357" s="8">
        <v>1.5692096355245364</v>
      </c>
      <c r="G357" s="9"/>
    </row>
    <row r="358" spans="1:7" x14ac:dyDescent="0.2">
      <c r="A358" t="s">
        <v>113</v>
      </c>
      <c r="B358" s="8"/>
      <c r="C358" s="9"/>
      <c r="D358" s="2"/>
      <c r="E358" s="2"/>
      <c r="F358" s="8">
        <v>1.5858548137357089</v>
      </c>
      <c r="G358" s="9"/>
    </row>
    <row r="359" spans="1:7" x14ac:dyDescent="0.2">
      <c r="A359" t="s">
        <v>116</v>
      </c>
      <c r="B359" s="8"/>
      <c r="C359" s="9"/>
      <c r="D359" s="2"/>
      <c r="E359" s="2"/>
      <c r="F359" s="8">
        <v>-2.8374090575035962</v>
      </c>
      <c r="G359" s="9"/>
    </row>
    <row r="360" spans="1:7" x14ac:dyDescent="0.2">
      <c r="A360" s="2" t="s">
        <v>1049</v>
      </c>
      <c r="B360" s="8"/>
      <c r="C360" s="9"/>
      <c r="D360" s="2"/>
      <c r="E360" s="2"/>
      <c r="F360" s="8"/>
      <c r="G360" s="9">
        <v>-2.0118655418275253</v>
      </c>
    </row>
    <row r="361" spans="1:7" x14ac:dyDescent="0.2">
      <c r="A361" t="s">
        <v>1050</v>
      </c>
      <c r="B361" s="8"/>
      <c r="C361" s="9"/>
      <c r="D361" s="2"/>
      <c r="E361" s="2"/>
      <c r="F361" s="8">
        <v>1.289803810653023</v>
      </c>
      <c r="G361" s="9"/>
    </row>
    <row r="362" spans="1:7" x14ac:dyDescent="0.2">
      <c r="A362" t="s">
        <v>1051</v>
      </c>
      <c r="B362" s="8"/>
      <c r="C362" s="9"/>
      <c r="D362" s="2"/>
      <c r="E362" s="2"/>
      <c r="F362" s="8">
        <v>-2.3171204813262487</v>
      </c>
      <c r="G362" s="9"/>
    </row>
    <row r="363" spans="1:7" x14ac:dyDescent="0.2">
      <c r="A363" s="2" t="s">
        <v>1052</v>
      </c>
      <c r="B363" s="8"/>
      <c r="C363" s="9"/>
      <c r="D363" s="2"/>
      <c r="E363" s="2"/>
      <c r="F363" s="8"/>
      <c r="G363" s="9">
        <v>1.5903820898488135</v>
      </c>
    </row>
    <row r="364" spans="1:7" x14ac:dyDescent="0.2">
      <c r="A364" s="2" t="s">
        <v>1053</v>
      </c>
      <c r="B364" s="8"/>
      <c r="C364" s="9"/>
      <c r="D364" s="2"/>
      <c r="E364" s="2"/>
      <c r="F364" s="8"/>
      <c r="G364" s="9">
        <v>-1.6382870556721816</v>
      </c>
    </row>
    <row r="365" spans="1:7" x14ac:dyDescent="0.2">
      <c r="A365" s="2" t="s">
        <v>1054</v>
      </c>
      <c r="B365" s="8"/>
      <c r="C365" s="9"/>
      <c r="D365" s="2"/>
      <c r="E365" s="2"/>
      <c r="F365" s="8">
        <v>1.3577649164797083</v>
      </c>
      <c r="G365" s="9"/>
    </row>
    <row r="366" spans="1:7" x14ac:dyDescent="0.2">
      <c r="A366" t="s">
        <v>60</v>
      </c>
      <c r="B366" s="8"/>
      <c r="C366" s="9"/>
      <c r="D366" s="2"/>
      <c r="E366" s="2"/>
      <c r="F366" s="8">
        <v>-2.6332333609100012</v>
      </c>
      <c r="G366" s="9"/>
    </row>
    <row r="367" spans="1:7" x14ac:dyDescent="0.2">
      <c r="A367" t="s">
        <v>1055</v>
      </c>
      <c r="B367" s="8"/>
      <c r="C367" s="9"/>
      <c r="D367" s="2"/>
      <c r="E367" s="2"/>
      <c r="F367" s="8">
        <v>1.3812612061753833</v>
      </c>
      <c r="G367" s="9"/>
    </row>
    <row r="368" spans="1:7" x14ac:dyDescent="0.2">
      <c r="A368" s="2" t="s">
        <v>1056</v>
      </c>
      <c r="B368" s="8"/>
      <c r="C368" s="9"/>
      <c r="D368" s="2"/>
      <c r="E368" s="2"/>
      <c r="F368" s="8"/>
      <c r="G368" s="9">
        <v>-2.0048957328878934</v>
      </c>
    </row>
    <row r="369" spans="1:7" x14ac:dyDescent="0.2">
      <c r="A369" s="2" t="s">
        <v>1057</v>
      </c>
      <c r="B369" s="8"/>
      <c r="C369" s="9"/>
      <c r="D369" s="2"/>
      <c r="E369" s="2"/>
      <c r="F369" s="8"/>
      <c r="G369" s="9">
        <v>-1.6305388901133169</v>
      </c>
    </row>
    <row r="370" spans="1:7" x14ac:dyDescent="0.2">
      <c r="A370" s="2" t="s">
        <v>1058</v>
      </c>
      <c r="B370" s="8"/>
      <c r="C370" s="9"/>
      <c r="D370" s="2"/>
      <c r="E370" s="2"/>
      <c r="F370" s="8"/>
      <c r="G370" s="9">
        <v>-2.4033945043591833</v>
      </c>
    </row>
    <row r="371" spans="1:7" x14ac:dyDescent="0.2">
      <c r="A371" s="2" t="s">
        <v>1059</v>
      </c>
      <c r="B371" s="8"/>
      <c r="C371" s="9"/>
      <c r="D371" s="2"/>
      <c r="E371" s="2"/>
      <c r="F371" s="8"/>
      <c r="G371" s="9">
        <v>-1.6887983276321583</v>
      </c>
    </row>
    <row r="372" spans="1:7" x14ac:dyDescent="0.2">
      <c r="A372" s="2" t="s">
        <v>1060</v>
      </c>
      <c r="B372" s="8"/>
      <c r="C372" s="9"/>
      <c r="D372" s="2"/>
      <c r="E372" s="2"/>
      <c r="F372" s="8"/>
      <c r="G372" s="9">
        <v>-2.3716008003898104</v>
      </c>
    </row>
    <row r="373" spans="1:7" x14ac:dyDescent="0.2">
      <c r="A373" t="s">
        <v>72</v>
      </c>
      <c r="B373" s="8"/>
      <c r="C373" s="9"/>
      <c r="D373" s="2"/>
      <c r="E373" s="2"/>
      <c r="F373" s="8">
        <v>-2.1070405235210026</v>
      </c>
      <c r="G373" s="9"/>
    </row>
    <row r="374" spans="1:7" x14ac:dyDescent="0.2">
      <c r="A374" t="s">
        <v>1061</v>
      </c>
      <c r="B374" s="8"/>
      <c r="C374" s="9"/>
      <c r="D374" s="2"/>
      <c r="E374" s="2"/>
      <c r="F374" s="8">
        <v>1.318911643926276</v>
      </c>
      <c r="G374" s="9"/>
    </row>
    <row r="375" spans="1:7" x14ac:dyDescent="0.2">
      <c r="A375" s="2" t="s">
        <v>119</v>
      </c>
      <c r="B375" s="8"/>
      <c r="C375" s="9"/>
      <c r="D375" s="2"/>
      <c r="E375" s="2"/>
      <c r="F375" s="8"/>
      <c r="G375" s="9">
        <v>-2.0392676368406879</v>
      </c>
    </row>
    <row r="376" spans="1:7" x14ac:dyDescent="0.2">
      <c r="A376" t="s">
        <v>73</v>
      </c>
      <c r="B376" s="8"/>
      <c r="C376" s="9"/>
      <c r="D376" s="2"/>
      <c r="E376" s="2"/>
      <c r="F376" s="8">
        <v>-3.4316496801087033</v>
      </c>
      <c r="G376" s="9"/>
    </row>
    <row r="377" spans="1:7" x14ac:dyDescent="0.2">
      <c r="A377" s="2" t="s">
        <v>1062</v>
      </c>
      <c r="B377" s="8"/>
      <c r="C377" s="9"/>
      <c r="D377" s="2"/>
      <c r="E377" s="2"/>
      <c r="F377" s="8"/>
      <c r="G377" s="9">
        <v>-1.6604434263948715</v>
      </c>
    </row>
    <row r="378" spans="1:7" x14ac:dyDescent="0.2">
      <c r="A378" s="2" t="s">
        <v>82</v>
      </c>
      <c r="B378" s="8"/>
      <c r="C378" s="9"/>
      <c r="D378" s="2"/>
      <c r="E378" s="2"/>
      <c r="F378" s="8"/>
      <c r="G378" s="9">
        <v>1.6665419123422116</v>
      </c>
    </row>
    <row r="379" spans="1:7" x14ac:dyDescent="0.2">
      <c r="A379" t="s">
        <v>1063</v>
      </c>
      <c r="B379" s="8"/>
      <c r="C379" s="9"/>
      <c r="D379" s="2"/>
      <c r="E379" s="2"/>
      <c r="F379" s="8">
        <v>1.3833859454044284</v>
      </c>
      <c r="G379" s="9"/>
    </row>
    <row r="380" spans="1:7" x14ac:dyDescent="0.2">
      <c r="A380" t="s">
        <v>1064</v>
      </c>
      <c r="B380" s="8"/>
      <c r="C380" s="9"/>
      <c r="D380" s="2"/>
      <c r="E380" s="2"/>
      <c r="F380" s="8">
        <v>-3.1913281759791645</v>
      </c>
      <c r="G380" s="9"/>
    </row>
    <row r="381" spans="1:7" x14ac:dyDescent="0.2">
      <c r="A381" s="2" t="s">
        <v>1065</v>
      </c>
      <c r="B381" s="8"/>
      <c r="C381" s="9"/>
      <c r="D381" s="2"/>
      <c r="E381" s="2"/>
      <c r="F381" s="8"/>
      <c r="G381" s="9">
        <v>1.7662607501870784</v>
      </c>
    </row>
    <row r="382" spans="1:7" x14ac:dyDescent="0.2">
      <c r="A382" t="s">
        <v>1066</v>
      </c>
      <c r="B382" s="8"/>
      <c r="C382" s="9"/>
      <c r="D382" s="2"/>
      <c r="E382" s="2"/>
      <c r="F382" s="8">
        <v>-2.0884150458316397</v>
      </c>
      <c r="G382" s="9"/>
    </row>
    <row r="383" spans="1:7" x14ac:dyDescent="0.2">
      <c r="A383" s="2" t="s">
        <v>1067</v>
      </c>
      <c r="B383" s="8"/>
      <c r="C383" s="9"/>
      <c r="D383" s="2"/>
      <c r="E383" s="2"/>
      <c r="F383" s="8"/>
      <c r="G383" s="9">
        <v>1.9050159763822616</v>
      </c>
    </row>
    <row r="384" spans="1:7" x14ac:dyDescent="0.2">
      <c r="A384" s="2" t="s">
        <v>398</v>
      </c>
      <c r="B384" s="8"/>
      <c r="C384" s="9"/>
      <c r="D384" s="2"/>
      <c r="E384" s="2"/>
      <c r="F384" s="8"/>
      <c r="G384" s="9">
        <v>1.7293636673052795</v>
      </c>
    </row>
    <row r="385" spans="1:7" x14ac:dyDescent="0.2">
      <c r="A385" s="2" t="s">
        <v>1068</v>
      </c>
      <c r="B385" s="8"/>
      <c r="C385" s="9"/>
      <c r="D385" s="2"/>
      <c r="E385" s="2"/>
      <c r="F385" s="8"/>
      <c r="G385" s="9">
        <v>1.7764330434086992</v>
      </c>
    </row>
    <row r="386" spans="1:7" x14ac:dyDescent="0.2">
      <c r="A386" t="s">
        <v>93</v>
      </c>
      <c r="B386" s="8"/>
      <c r="C386" s="9"/>
      <c r="D386" s="2"/>
      <c r="E386" s="2"/>
      <c r="F386" s="8">
        <v>1.3099024957295906</v>
      </c>
      <c r="G386" s="9"/>
    </row>
    <row r="387" spans="1:7" x14ac:dyDescent="0.2">
      <c r="A387" t="s">
        <v>1069</v>
      </c>
      <c r="B387" s="8"/>
      <c r="C387" s="9"/>
      <c r="D387" s="2"/>
      <c r="E387" s="2"/>
      <c r="F387" s="8">
        <v>-2.8225414750491646</v>
      </c>
      <c r="G387" s="9"/>
    </row>
    <row r="388" spans="1:7" x14ac:dyDescent="0.2">
      <c r="A388" t="s">
        <v>1070</v>
      </c>
      <c r="B388" s="8"/>
      <c r="C388" s="9"/>
      <c r="D388" s="2"/>
      <c r="E388" s="2"/>
      <c r="F388" s="8"/>
      <c r="G388" s="9">
        <v>-1.9329948302577356</v>
      </c>
    </row>
    <row r="389" spans="1:7" x14ac:dyDescent="0.2">
      <c r="A389" t="s">
        <v>1071</v>
      </c>
      <c r="B389" s="8"/>
      <c r="C389" s="9"/>
      <c r="D389" s="2"/>
      <c r="E389" s="2"/>
      <c r="F389" s="8"/>
      <c r="G389" s="9">
        <v>2.1352078378032484</v>
      </c>
    </row>
    <row r="390" spans="1:7" x14ac:dyDescent="0.2">
      <c r="A390" t="s">
        <v>1072</v>
      </c>
      <c r="B390" s="8"/>
      <c r="C390" s="9"/>
      <c r="D390" s="2"/>
      <c r="E390" s="2"/>
      <c r="F390" s="8"/>
      <c r="G390" s="9">
        <v>2.230011563768302</v>
      </c>
    </row>
    <row r="391" spans="1:7" x14ac:dyDescent="0.2">
      <c r="A391" t="s">
        <v>1073</v>
      </c>
      <c r="B391" s="8"/>
      <c r="C391" s="9"/>
      <c r="D391" s="2"/>
      <c r="E391" s="2"/>
      <c r="F391" s="8"/>
      <c r="G391" s="9">
        <v>1.5838127216024753</v>
      </c>
    </row>
    <row r="392" spans="1:7" x14ac:dyDescent="0.2">
      <c r="A392" t="s">
        <v>1074</v>
      </c>
      <c r="B392" s="8"/>
      <c r="C392" s="9"/>
      <c r="D392" s="2"/>
      <c r="E392" s="2"/>
      <c r="F392" s="8"/>
      <c r="G392" s="9">
        <v>1.7182133065930287</v>
      </c>
    </row>
    <row r="393" spans="1:7" x14ac:dyDescent="0.2">
      <c r="A393" t="s">
        <v>1075</v>
      </c>
      <c r="B393" s="8"/>
      <c r="C393" s="9"/>
      <c r="D393" s="2"/>
      <c r="E393" s="2"/>
      <c r="F393" s="8">
        <v>-2.2493912536224361</v>
      </c>
      <c r="G393" s="9"/>
    </row>
    <row r="394" spans="1:7" x14ac:dyDescent="0.2">
      <c r="A394" t="s">
        <v>1076</v>
      </c>
      <c r="B394" s="8"/>
      <c r="C394" s="9"/>
      <c r="D394" s="2"/>
      <c r="E394" s="2"/>
      <c r="F394" s="8"/>
      <c r="G394" s="9">
        <v>1.7476596422553097</v>
      </c>
    </row>
    <row r="395" spans="1:7" x14ac:dyDescent="0.2">
      <c r="A395" t="s">
        <v>1077</v>
      </c>
      <c r="B395" s="8"/>
      <c r="C395" s="9"/>
      <c r="D395" s="2"/>
      <c r="E395" s="2"/>
      <c r="F395" s="8">
        <v>1.3033283103289652</v>
      </c>
      <c r="G395" s="9"/>
    </row>
    <row r="396" spans="1:7" x14ac:dyDescent="0.2">
      <c r="A396" t="s">
        <v>98</v>
      </c>
      <c r="B396" s="8"/>
      <c r="C396" s="9"/>
      <c r="D396" s="2"/>
      <c r="E396" s="2"/>
      <c r="F396" s="8"/>
      <c r="G396" s="9">
        <v>1.6514202574056434</v>
      </c>
    </row>
    <row r="397" spans="1:7" x14ac:dyDescent="0.2">
      <c r="A397" t="s">
        <v>12</v>
      </c>
      <c r="B397" s="8">
        <v>-1.5662915190462685</v>
      </c>
      <c r="C397" s="9">
        <v>1.5008415343853443E-6</v>
      </c>
      <c r="D397" s="2"/>
      <c r="E397" s="2"/>
      <c r="F397" s="8"/>
      <c r="G397" s="9"/>
    </row>
    <row r="398" spans="1:7" x14ac:dyDescent="0.2">
      <c r="A398" t="s">
        <v>288</v>
      </c>
      <c r="B398" s="8">
        <v>-1.697285731121065</v>
      </c>
      <c r="C398" s="9">
        <v>6.9555206927418567E-8</v>
      </c>
      <c r="D398" s="2"/>
      <c r="E398" s="2"/>
      <c r="F398" s="8"/>
      <c r="G398" s="9"/>
    </row>
    <row r="399" spans="1:7" x14ac:dyDescent="0.2">
      <c r="A399" t="s">
        <v>296</v>
      </c>
      <c r="B399" s="8">
        <v>-1.6492144084546783</v>
      </c>
      <c r="C399" s="9">
        <v>7.5593108745941606E-6</v>
      </c>
      <c r="D399" s="2"/>
      <c r="E399" s="2"/>
      <c r="F399" s="8"/>
      <c r="G399" s="9"/>
    </row>
    <row r="400" spans="1:7" x14ac:dyDescent="0.2">
      <c r="A400" t="s">
        <v>103</v>
      </c>
      <c r="B400" s="8">
        <v>2.6716365388381864</v>
      </c>
      <c r="C400" s="9">
        <v>1.4104266034668739E-22</v>
      </c>
      <c r="D400" s="2"/>
      <c r="E400" s="2"/>
      <c r="F400" s="8"/>
      <c r="G400" s="9"/>
    </row>
    <row r="401" spans="1:7" x14ac:dyDescent="0.2">
      <c r="A401" s="2" t="s">
        <v>397</v>
      </c>
      <c r="B401" s="8">
        <v>24.081284564999322</v>
      </c>
      <c r="C401" s="9">
        <v>2.6860986758133625E-59</v>
      </c>
      <c r="D401" s="2"/>
      <c r="E401" s="2"/>
      <c r="F401" s="8"/>
      <c r="G401" s="9"/>
    </row>
    <row r="402" spans="1:7" x14ac:dyDescent="0.2">
      <c r="A402" s="2" t="s">
        <v>375</v>
      </c>
      <c r="B402" s="8">
        <v>2.3736632323588953</v>
      </c>
      <c r="C402" s="9">
        <v>1.0770004629062422E-24</v>
      </c>
      <c r="D402" s="2"/>
      <c r="E402" s="2"/>
      <c r="F402" s="8"/>
      <c r="G402" s="9"/>
    </row>
    <row r="403" spans="1:7" x14ac:dyDescent="0.2">
      <c r="A403" t="s">
        <v>105</v>
      </c>
      <c r="B403" s="8">
        <v>-5.0692258870082298</v>
      </c>
      <c r="C403" s="9">
        <v>3.6865710484335068E-10</v>
      </c>
      <c r="D403" s="2"/>
      <c r="E403" s="2"/>
      <c r="F403" s="8"/>
      <c r="G403" s="9"/>
    </row>
    <row r="404" spans="1:7" x14ac:dyDescent="0.2">
      <c r="A404" t="s">
        <v>15</v>
      </c>
      <c r="B404" s="8">
        <v>-1.6087075793953962</v>
      </c>
      <c r="C404" s="9">
        <v>1.6743032094090893E-7</v>
      </c>
      <c r="D404" s="2"/>
      <c r="E404" s="2"/>
      <c r="F404" s="8"/>
      <c r="G404" s="9"/>
    </row>
    <row r="405" spans="1:7" x14ac:dyDescent="0.2">
      <c r="A405" t="s">
        <v>106</v>
      </c>
      <c r="B405" s="8">
        <v>-3.7817214831889814</v>
      </c>
      <c r="C405" s="9">
        <v>2.5199841263451683E-5</v>
      </c>
      <c r="D405" s="2"/>
      <c r="E405" s="2"/>
      <c r="F405" s="8"/>
      <c r="G405" s="9"/>
    </row>
    <row r="406" spans="1:7" x14ac:dyDescent="0.2">
      <c r="A406" s="2" t="s">
        <v>1078</v>
      </c>
      <c r="B406" s="8">
        <v>2.8195782405111864</v>
      </c>
      <c r="C406" s="9">
        <v>3.4170383066895046E-9</v>
      </c>
      <c r="D406" s="2"/>
      <c r="E406" s="2"/>
      <c r="F406" s="8"/>
      <c r="G406" s="9"/>
    </row>
    <row r="407" spans="1:7" x14ac:dyDescent="0.2">
      <c r="A407" t="s">
        <v>258</v>
      </c>
      <c r="B407" s="8">
        <v>-2.0050427256617112</v>
      </c>
      <c r="C407" s="9">
        <v>3.1391837884697793E-7</v>
      </c>
      <c r="D407" s="2"/>
      <c r="E407" s="2"/>
      <c r="F407" s="8"/>
      <c r="G407" s="9"/>
    </row>
    <row r="408" spans="1:7" x14ac:dyDescent="0.2">
      <c r="A408" t="s">
        <v>16</v>
      </c>
      <c r="B408" s="8">
        <v>-1.9580439499969648</v>
      </c>
      <c r="C408" s="9">
        <v>1.5261059083115924E-10</v>
      </c>
      <c r="D408" s="2"/>
      <c r="E408" s="2"/>
      <c r="F408" s="8"/>
      <c r="G408" s="9"/>
    </row>
    <row r="409" spans="1:7" x14ac:dyDescent="0.2">
      <c r="A409" t="s">
        <v>331</v>
      </c>
      <c r="B409" s="8">
        <v>1.6659854553286397</v>
      </c>
      <c r="C409" s="9">
        <v>2.102851779071337E-6</v>
      </c>
      <c r="D409" s="2"/>
      <c r="E409" s="2"/>
      <c r="F409" s="8"/>
      <c r="G409" s="9"/>
    </row>
    <row r="410" spans="1:7" x14ac:dyDescent="0.2">
      <c r="A410" t="s">
        <v>390</v>
      </c>
      <c r="B410" s="8">
        <v>4.934319588998485</v>
      </c>
      <c r="C410" s="9">
        <v>6.7835576450879062E-31</v>
      </c>
      <c r="D410" s="2"/>
      <c r="E410" s="2"/>
      <c r="F410" s="8"/>
      <c r="G410" s="9"/>
    </row>
    <row r="411" spans="1:7" x14ac:dyDescent="0.2">
      <c r="A411" t="s">
        <v>261</v>
      </c>
      <c r="B411" s="8">
        <v>-1.9672605007033743</v>
      </c>
      <c r="C411" s="9">
        <v>1.722756592376186E-4</v>
      </c>
      <c r="D411" s="2"/>
      <c r="E411" s="2"/>
      <c r="F411" s="8"/>
      <c r="G411" s="9"/>
    </row>
    <row r="412" spans="1:7" x14ac:dyDescent="0.2">
      <c r="A412" s="2" t="s">
        <v>19</v>
      </c>
      <c r="B412" s="8">
        <v>1.7547391528408549</v>
      </c>
      <c r="C412" s="9">
        <v>4.684888254242468E-8</v>
      </c>
      <c r="D412" s="2"/>
      <c r="E412" s="2"/>
      <c r="F412" s="8"/>
      <c r="G412" s="9"/>
    </row>
    <row r="413" spans="1:7" x14ac:dyDescent="0.2">
      <c r="A413" t="s">
        <v>337</v>
      </c>
      <c r="B413" s="8">
        <v>1.7182279658539354</v>
      </c>
      <c r="C413" s="9">
        <v>4.4450685757462767E-5</v>
      </c>
      <c r="D413" s="2"/>
      <c r="E413" s="2"/>
      <c r="F413" s="8"/>
      <c r="G413" s="9"/>
    </row>
    <row r="414" spans="1:7" x14ac:dyDescent="0.2">
      <c r="A414" t="s">
        <v>21</v>
      </c>
      <c r="B414" s="8">
        <v>-2.3767080165882</v>
      </c>
      <c r="C414" s="9">
        <v>0</v>
      </c>
      <c r="D414" s="2"/>
      <c r="E414" s="2"/>
      <c r="F414" s="8"/>
      <c r="G414" s="9"/>
    </row>
    <row r="415" spans="1:7" x14ac:dyDescent="0.2">
      <c r="A415" t="s">
        <v>1079</v>
      </c>
      <c r="B415" s="8">
        <v>-2.4600535708457363</v>
      </c>
      <c r="C415" s="9">
        <v>6.4983574077359663E-12</v>
      </c>
      <c r="D415" s="2"/>
      <c r="E415" s="2"/>
      <c r="F415" s="8"/>
      <c r="G415" s="9"/>
    </row>
    <row r="416" spans="1:7" x14ac:dyDescent="0.2">
      <c r="A416" t="s">
        <v>272</v>
      </c>
      <c r="B416" s="8">
        <v>-1.8309518524683097</v>
      </c>
      <c r="C416" s="9">
        <v>9.641563285534005E-7</v>
      </c>
      <c r="D416" s="2"/>
      <c r="E416" s="2"/>
      <c r="F416" s="8"/>
      <c r="G416" s="9"/>
    </row>
    <row r="417" spans="1:7" x14ac:dyDescent="0.2">
      <c r="A417" t="s">
        <v>262</v>
      </c>
      <c r="B417" s="8">
        <v>-1.9484681365655065</v>
      </c>
      <c r="C417" s="9">
        <v>8.6725782111329863E-10</v>
      </c>
      <c r="D417" s="2"/>
      <c r="E417" s="2"/>
      <c r="F417" s="8"/>
      <c r="G417" s="9"/>
    </row>
    <row r="418" spans="1:7" x14ac:dyDescent="0.2">
      <c r="A418" t="s">
        <v>22</v>
      </c>
      <c r="B418" s="8">
        <v>1.5244395235709702</v>
      </c>
      <c r="C418" s="9">
        <v>6.7598249035423657E-6</v>
      </c>
      <c r="D418" s="2"/>
      <c r="E418" s="2"/>
      <c r="F418" s="8"/>
      <c r="G418" s="9"/>
    </row>
    <row r="419" spans="1:7" x14ac:dyDescent="0.2">
      <c r="A419" t="s">
        <v>107</v>
      </c>
      <c r="B419" s="8">
        <v>-3.2258094624367115</v>
      </c>
      <c r="C419" s="9">
        <v>6.0766008290215655E-11</v>
      </c>
      <c r="D419" s="2"/>
      <c r="E419" s="2"/>
      <c r="F419" s="8"/>
      <c r="G419" s="9"/>
    </row>
    <row r="420" spans="1:7" x14ac:dyDescent="0.2">
      <c r="A420" t="s">
        <v>338</v>
      </c>
      <c r="B420" s="8">
        <v>1.7188923405145518</v>
      </c>
      <c r="C420" s="9">
        <v>2.7486689929145967E-5</v>
      </c>
      <c r="D420" s="2"/>
      <c r="E420" s="2"/>
      <c r="F420" s="8"/>
      <c r="G420" s="9"/>
    </row>
    <row r="421" spans="1:7" x14ac:dyDescent="0.2">
      <c r="A421" t="s">
        <v>352</v>
      </c>
      <c r="B421" s="8">
        <v>1.8727212100281949</v>
      </c>
      <c r="C421" s="9">
        <v>1.5979668927619419E-8</v>
      </c>
      <c r="D421" s="2"/>
      <c r="E421" s="2"/>
      <c r="F421" s="8"/>
      <c r="G421" s="9"/>
    </row>
    <row r="422" spans="1:7" x14ac:dyDescent="0.2">
      <c r="A422" t="s">
        <v>353</v>
      </c>
      <c r="B422" s="8">
        <v>1.8969483824722806</v>
      </c>
      <c r="C422" s="9">
        <v>4.9825765477532365E-12</v>
      </c>
      <c r="D422" s="2"/>
      <c r="E422" s="2"/>
      <c r="F422" s="8"/>
      <c r="G422" s="9"/>
    </row>
    <row r="423" spans="1:7" x14ac:dyDescent="0.2">
      <c r="A423" s="2" t="s">
        <v>387</v>
      </c>
      <c r="B423" s="8">
        <v>3.578877488235042</v>
      </c>
      <c r="C423" s="9">
        <v>5.6582778016368357E-10</v>
      </c>
      <c r="D423" s="2"/>
      <c r="E423" s="2"/>
      <c r="F423" s="8"/>
      <c r="G423" s="9"/>
    </row>
    <row r="424" spans="1:7" x14ac:dyDescent="0.2">
      <c r="A424" t="s">
        <v>274</v>
      </c>
      <c r="B424" s="8">
        <v>-1.8209792947889709</v>
      </c>
      <c r="C424" s="9">
        <v>3.8184033335220136E-7</v>
      </c>
      <c r="D424" s="2"/>
      <c r="E424" s="2"/>
      <c r="F424" s="8"/>
      <c r="G424" s="9"/>
    </row>
    <row r="425" spans="1:7" x14ac:dyDescent="0.2">
      <c r="A425" t="s">
        <v>26</v>
      </c>
      <c r="B425" s="8">
        <v>2.7994177519262249</v>
      </c>
      <c r="C425" s="9">
        <v>2.8971342821509383E-24</v>
      </c>
      <c r="D425" s="2"/>
      <c r="E425" s="2"/>
      <c r="F425" s="8"/>
      <c r="G425" s="9"/>
    </row>
    <row r="426" spans="1:7" x14ac:dyDescent="0.2">
      <c r="A426" t="s">
        <v>27</v>
      </c>
      <c r="B426" s="8">
        <v>-5.7726012559280617</v>
      </c>
      <c r="C426" s="9">
        <v>5.971667604853792E-12</v>
      </c>
      <c r="D426" s="2"/>
      <c r="E426" s="2"/>
      <c r="F426" s="8"/>
      <c r="G426" s="9"/>
    </row>
    <row r="427" spans="1:7" x14ac:dyDescent="0.2">
      <c r="A427" t="s">
        <v>240</v>
      </c>
      <c r="B427" s="8">
        <v>-2.1456359341073297</v>
      </c>
      <c r="C427" s="9">
        <v>7.5472074011080462E-7</v>
      </c>
      <c r="D427" s="2"/>
      <c r="E427" s="2"/>
      <c r="F427" s="8"/>
      <c r="G427" s="9"/>
    </row>
    <row r="428" spans="1:7" x14ac:dyDescent="0.2">
      <c r="A428" t="s">
        <v>219</v>
      </c>
      <c r="B428" s="8">
        <v>-2.6370768031905074</v>
      </c>
      <c r="C428" s="9">
        <v>3.285412515307305E-4</v>
      </c>
      <c r="D428" s="2"/>
      <c r="E428" s="2"/>
      <c r="F428" s="8"/>
      <c r="G428" s="9"/>
    </row>
    <row r="429" spans="1:7" x14ac:dyDescent="0.2">
      <c r="A429" s="2" t="s">
        <v>266</v>
      </c>
      <c r="B429" s="8">
        <v>-1.8735944935660964</v>
      </c>
      <c r="C429" s="9">
        <v>2.4821174227085407E-8</v>
      </c>
      <c r="D429" s="2"/>
      <c r="E429" s="2"/>
      <c r="F429" s="8"/>
      <c r="G429" s="9"/>
    </row>
    <row r="430" spans="1:7" x14ac:dyDescent="0.2">
      <c r="A430" t="s">
        <v>380</v>
      </c>
      <c r="B430" s="8">
        <v>2.626607807704656</v>
      </c>
      <c r="C430" s="9">
        <v>3.7269864699478498E-21</v>
      </c>
      <c r="D430" s="2"/>
      <c r="E430" s="2"/>
      <c r="F430" s="8"/>
      <c r="G430" s="9"/>
    </row>
    <row r="431" spans="1:7" x14ac:dyDescent="0.2">
      <c r="A431" t="s">
        <v>230</v>
      </c>
      <c r="B431" s="8">
        <v>-2.3577586454981199</v>
      </c>
      <c r="C431" s="9">
        <v>7.4214088334377141E-12</v>
      </c>
      <c r="D431" s="2"/>
      <c r="E431" s="2"/>
      <c r="F431" s="8"/>
      <c r="G431" s="9"/>
    </row>
    <row r="432" spans="1:7" x14ac:dyDescent="0.2">
      <c r="A432" s="2" t="s">
        <v>260</v>
      </c>
      <c r="B432" s="8">
        <v>-1.9705742795389707</v>
      </c>
      <c r="C432" s="9">
        <v>2.9039475268888282E-8</v>
      </c>
      <c r="D432" s="2"/>
      <c r="E432" s="2"/>
      <c r="F432" s="8"/>
      <c r="G432" s="9"/>
    </row>
    <row r="433" spans="1:7" x14ac:dyDescent="0.2">
      <c r="A433" s="2" t="s">
        <v>287</v>
      </c>
      <c r="B433" s="8">
        <v>-1.7263705034558474</v>
      </c>
      <c r="C433" s="9">
        <v>3.1038365266189416E-5</v>
      </c>
      <c r="D433" s="2"/>
      <c r="E433" s="2"/>
      <c r="F433" s="8"/>
      <c r="G433" s="9"/>
    </row>
    <row r="434" spans="1:7" x14ac:dyDescent="0.2">
      <c r="A434" t="s">
        <v>216</v>
      </c>
      <c r="B434" s="8">
        <v>-2.6921264572823271</v>
      </c>
      <c r="C434" s="9">
        <v>0</v>
      </c>
      <c r="D434" s="2"/>
      <c r="E434" s="2"/>
      <c r="F434" s="8"/>
      <c r="G434" s="9"/>
    </row>
    <row r="435" spans="1:7" x14ac:dyDescent="0.2">
      <c r="A435" t="s">
        <v>202</v>
      </c>
      <c r="B435" s="8">
        <v>-3.3874742382516172</v>
      </c>
      <c r="C435" s="9">
        <v>3.1539246179600533E-8</v>
      </c>
      <c r="D435" s="2"/>
      <c r="E435" s="2"/>
      <c r="F435" s="8"/>
      <c r="G435" s="9"/>
    </row>
    <row r="436" spans="1:7" x14ac:dyDescent="0.2">
      <c r="A436" t="s">
        <v>246</v>
      </c>
      <c r="B436" s="8">
        <v>-2.1069752813312679</v>
      </c>
      <c r="C436" s="9">
        <v>1.3301714840707746E-8</v>
      </c>
      <c r="D436" s="2"/>
      <c r="E436" s="2"/>
      <c r="F436" s="8"/>
      <c r="G436" s="9"/>
    </row>
    <row r="437" spans="1:7" x14ac:dyDescent="0.2">
      <c r="A437" t="s">
        <v>1080</v>
      </c>
      <c r="B437" s="8">
        <v>2.1009587756744224</v>
      </c>
      <c r="C437" s="9">
        <v>2.1578958713677909E-12</v>
      </c>
      <c r="D437" s="2"/>
      <c r="E437" s="2"/>
      <c r="F437" s="8"/>
      <c r="G437" s="9"/>
    </row>
    <row r="438" spans="1:7" x14ac:dyDescent="0.2">
      <c r="A438" t="s">
        <v>221</v>
      </c>
      <c r="B438" s="8">
        <v>-2.6059844216571042</v>
      </c>
      <c r="C438" s="9">
        <v>1.6516880660214301E-12</v>
      </c>
      <c r="D438" s="2"/>
      <c r="E438" s="2"/>
      <c r="F438" s="8"/>
      <c r="G438" s="9"/>
    </row>
    <row r="439" spans="1:7" x14ac:dyDescent="0.2">
      <c r="A439" s="2" t="s">
        <v>108</v>
      </c>
      <c r="B439" s="8">
        <v>1.7887986946612564</v>
      </c>
      <c r="C439" s="9">
        <v>1.1121861438538423E-3</v>
      </c>
      <c r="D439" s="2"/>
      <c r="E439" s="2"/>
      <c r="F439" s="8"/>
      <c r="G439" s="9"/>
    </row>
    <row r="440" spans="1:7" x14ac:dyDescent="0.2">
      <c r="A440" s="2" t="s">
        <v>140</v>
      </c>
      <c r="B440" s="8">
        <v>-3.0515075379686563</v>
      </c>
      <c r="C440" s="9">
        <v>0</v>
      </c>
      <c r="D440" s="2"/>
      <c r="E440" s="2"/>
      <c r="F440" s="8"/>
      <c r="G440" s="9"/>
    </row>
    <row r="441" spans="1:7" x14ac:dyDescent="0.2">
      <c r="A441" s="2" t="s">
        <v>148</v>
      </c>
      <c r="B441" s="8">
        <v>-2.0144392234029045</v>
      </c>
      <c r="C441" s="9">
        <v>1.3179457525325233E-11</v>
      </c>
      <c r="D441" s="2"/>
      <c r="E441" s="2"/>
      <c r="F441" s="8"/>
      <c r="G441" s="9"/>
    </row>
    <row r="442" spans="1:7" x14ac:dyDescent="0.2">
      <c r="A442" s="2" t="s">
        <v>132</v>
      </c>
      <c r="B442" s="8">
        <v>3.5954217402590465</v>
      </c>
      <c r="C442" s="9">
        <v>1.9688893511576175E-33</v>
      </c>
      <c r="D442" s="2"/>
      <c r="E442" s="2"/>
      <c r="F442" s="8"/>
      <c r="G442" s="9"/>
    </row>
    <row r="443" spans="1:7" x14ac:dyDescent="0.2">
      <c r="A443" s="2" t="s">
        <v>143</v>
      </c>
      <c r="B443" s="8">
        <v>-2.4595636024586334</v>
      </c>
      <c r="C443" s="9">
        <v>4.8456860688022638E-15</v>
      </c>
      <c r="D443" s="2"/>
      <c r="E443" s="2"/>
      <c r="F443" s="8"/>
      <c r="G443" s="9"/>
    </row>
    <row r="444" spans="1:7" x14ac:dyDescent="0.2">
      <c r="A444" s="2" t="s">
        <v>184</v>
      </c>
      <c r="B444" s="8">
        <v>4.7830317003690439</v>
      </c>
      <c r="C444" s="9">
        <v>1.3117508096291349E-16</v>
      </c>
      <c r="D444" s="2"/>
      <c r="E444" s="2"/>
      <c r="F444" s="8"/>
      <c r="G444" s="9"/>
    </row>
    <row r="445" spans="1:7" x14ac:dyDescent="0.2">
      <c r="A445" s="2" t="s">
        <v>153</v>
      </c>
      <c r="B445" s="8">
        <v>-1.8931354400329381</v>
      </c>
      <c r="C445" s="9">
        <v>1.87960758069039E-12</v>
      </c>
      <c r="D445" s="2"/>
      <c r="E445" s="2"/>
      <c r="F445" s="8"/>
      <c r="G445" s="9"/>
    </row>
    <row r="446" spans="1:7" x14ac:dyDescent="0.2">
      <c r="A446" s="2" t="s">
        <v>109</v>
      </c>
      <c r="B446" s="8">
        <v>-2.5303843553055212</v>
      </c>
      <c r="C446" s="9">
        <v>8.2227768594123063E-8</v>
      </c>
      <c r="D446" s="2"/>
      <c r="E446" s="2"/>
      <c r="F446" s="8"/>
      <c r="G446" s="9"/>
    </row>
    <row r="447" spans="1:7" x14ac:dyDescent="0.2">
      <c r="A447" s="2" t="s">
        <v>335</v>
      </c>
      <c r="B447" s="8">
        <v>1.6925534342889623</v>
      </c>
      <c r="C447" s="9">
        <v>2.5860283175288079E-7</v>
      </c>
      <c r="D447" s="2"/>
      <c r="E447" s="2"/>
      <c r="F447" s="8"/>
      <c r="G447" s="9"/>
    </row>
    <row r="448" spans="1:7" x14ac:dyDescent="0.2">
      <c r="A448" t="s">
        <v>213</v>
      </c>
      <c r="B448" s="8">
        <v>-2.7646852394538866</v>
      </c>
      <c r="C448" s="9">
        <v>1.4420759245626165E-7</v>
      </c>
      <c r="D448" s="2"/>
      <c r="E448" s="2"/>
      <c r="F448" s="8"/>
      <c r="G448" s="9"/>
    </row>
    <row r="449" spans="1:7" x14ac:dyDescent="0.2">
      <c r="A449" t="s">
        <v>244</v>
      </c>
      <c r="B449" s="8">
        <v>-2.1308055901529079</v>
      </c>
      <c r="C449" s="9">
        <v>7.9234223001616226E-10</v>
      </c>
      <c r="D449" s="2"/>
      <c r="E449" s="2"/>
      <c r="F449" s="8"/>
      <c r="G449" s="9"/>
    </row>
    <row r="450" spans="1:7" x14ac:dyDescent="0.2">
      <c r="A450" t="s">
        <v>372</v>
      </c>
      <c r="B450" s="8">
        <v>2.3327713730967958</v>
      </c>
      <c r="C450" s="9">
        <v>5.2786390618559407E-17</v>
      </c>
      <c r="D450" s="2"/>
      <c r="E450" s="2"/>
      <c r="F450" s="8"/>
      <c r="G450" s="9"/>
    </row>
    <row r="451" spans="1:7" x14ac:dyDescent="0.2">
      <c r="A451" s="2" t="s">
        <v>43</v>
      </c>
      <c r="B451" s="8">
        <v>-3.0468583417106037</v>
      </c>
      <c r="C451" s="9">
        <v>5.2108976303044869E-15</v>
      </c>
      <c r="D451" s="2"/>
      <c r="E451" s="2"/>
      <c r="F451" s="8"/>
      <c r="G451" s="9"/>
    </row>
    <row r="452" spans="1:7" x14ac:dyDescent="0.2">
      <c r="A452" s="2" t="s">
        <v>303</v>
      </c>
      <c r="B452" s="8">
        <v>-1.5860017035918641</v>
      </c>
      <c r="C452" s="9">
        <v>5.532822526022052E-4</v>
      </c>
      <c r="D452" s="2"/>
      <c r="E452" s="2"/>
      <c r="F452" s="8"/>
      <c r="G452" s="9"/>
    </row>
    <row r="453" spans="1:7" x14ac:dyDescent="0.2">
      <c r="A453" t="s">
        <v>199</v>
      </c>
      <c r="B453" s="8">
        <v>-3.5097451726524111</v>
      </c>
      <c r="C453" s="9">
        <v>4.2162199110478929E-17</v>
      </c>
      <c r="D453" s="2"/>
      <c r="E453" s="2"/>
      <c r="F453" s="8"/>
      <c r="G453" s="9"/>
    </row>
    <row r="454" spans="1:7" x14ac:dyDescent="0.2">
      <c r="A454" t="s">
        <v>265</v>
      </c>
      <c r="B454" s="8">
        <v>-1.8984460570887973</v>
      </c>
      <c r="C454" s="9">
        <v>2.7659423952997031E-5</v>
      </c>
      <c r="D454" s="2"/>
      <c r="E454" s="2"/>
      <c r="F454" s="8"/>
      <c r="G454" s="9"/>
    </row>
    <row r="455" spans="1:7" x14ac:dyDescent="0.2">
      <c r="A455" t="s">
        <v>366</v>
      </c>
      <c r="B455" s="8">
        <v>2.1266756138939047</v>
      </c>
      <c r="C455" s="9">
        <v>2.5601823300942553E-11</v>
      </c>
      <c r="D455" s="2"/>
      <c r="E455" s="2"/>
      <c r="F455" s="8"/>
      <c r="G455" s="9"/>
    </row>
    <row r="456" spans="1:7" x14ac:dyDescent="0.2">
      <c r="A456" s="2" t="s">
        <v>308</v>
      </c>
      <c r="B456" s="8">
        <v>-1.5742380541419305</v>
      </c>
      <c r="C456" s="9">
        <v>5.8240723672448643E-4</v>
      </c>
      <c r="D456" s="2"/>
      <c r="E456" s="2"/>
      <c r="F456" s="8"/>
      <c r="G456" s="9"/>
    </row>
    <row r="457" spans="1:7" x14ac:dyDescent="0.2">
      <c r="A457" t="s">
        <v>49</v>
      </c>
      <c r="B457" s="8">
        <v>-2.6898789451681853</v>
      </c>
      <c r="C457" s="9">
        <v>2.5349378678162745E-6</v>
      </c>
      <c r="D457" s="2"/>
      <c r="E457" s="2"/>
      <c r="F457" s="8"/>
      <c r="G457" s="9"/>
    </row>
    <row r="458" spans="1:7" x14ac:dyDescent="0.2">
      <c r="A458" t="s">
        <v>223</v>
      </c>
      <c r="B458" s="8">
        <v>-2.5833397846770709</v>
      </c>
      <c r="C458" s="9">
        <v>5.1916076558147099E-7</v>
      </c>
      <c r="D458" s="2"/>
      <c r="E458" s="2"/>
      <c r="F458" s="8"/>
      <c r="G458" s="9"/>
    </row>
    <row r="459" spans="1:7" x14ac:dyDescent="0.2">
      <c r="A459" t="s">
        <v>250</v>
      </c>
      <c r="B459" s="8">
        <v>-2.0668709389683833</v>
      </c>
      <c r="C459" s="9">
        <v>8.2461640762297997E-6</v>
      </c>
      <c r="D459" s="2"/>
      <c r="E459" s="2"/>
      <c r="F459" s="8"/>
      <c r="G459" s="9"/>
    </row>
    <row r="460" spans="1:7" x14ac:dyDescent="0.2">
      <c r="A460" s="2" t="s">
        <v>299</v>
      </c>
      <c r="B460" s="8">
        <v>-1.6312727196615175</v>
      </c>
      <c r="C460" s="9">
        <v>2.5588748807066478E-3</v>
      </c>
      <c r="D460" s="2"/>
      <c r="E460" s="2"/>
      <c r="F460" s="8"/>
      <c r="G460" s="9"/>
    </row>
    <row r="461" spans="1:7" x14ac:dyDescent="0.2">
      <c r="A461" t="s">
        <v>286</v>
      </c>
      <c r="B461" s="8">
        <v>-1.7298174291664214</v>
      </c>
      <c r="C461" s="9">
        <v>1.6594188994960924E-3</v>
      </c>
      <c r="D461" s="2"/>
      <c r="E461" s="2"/>
      <c r="F461" s="8"/>
      <c r="G461" s="9"/>
    </row>
    <row r="462" spans="1:7" x14ac:dyDescent="0.2">
      <c r="A462" t="s">
        <v>215</v>
      </c>
      <c r="B462" s="8">
        <v>-2.7100395213779733</v>
      </c>
      <c r="C462" s="9">
        <v>5.1532477687519007E-7</v>
      </c>
      <c r="D462" s="2"/>
      <c r="E462" s="2"/>
      <c r="F462" s="8"/>
      <c r="G462" s="9"/>
    </row>
    <row r="463" spans="1:7" x14ac:dyDescent="0.2">
      <c r="A463" t="s">
        <v>112</v>
      </c>
      <c r="B463" s="8">
        <v>8.2701298781298149</v>
      </c>
      <c r="C463" s="9">
        <v>2.2455258277055812E-30</v>
      </c>
      <c r="D463" s="2"/>
      <c r="E463" s="2"/>
      <c r="F463" s="8"/>
      <c r="G463" s="9"/>
    </row>
    <row r="464" spans="1:7" x14ac:dyDescent="0.2">
      <c r="A464" t="s">
        <v>384</v>
      </c>
      <c r="B464" s="8">
        <v>3.1547664383544838</v>
      </c>
      <c r="C464" s="9">
        <v>7.0349421051200426E-32</v>
      </c>
      <c r="D464" s="2"/>
      <c r="E464" s="2"/>
      <c r="F464" s="8"/>
      <c r="G464" s="9"/>
    </row>
    <row r="465" spans="1:7" x14ac:dyDescent="0.2">
      <c r="A465" t="s">
        <v>356</v>
      </c>
      <c r="B465" s="8">
        <v>1.9153239559897215</v>
      </c>
      <c r="C465" s="9">
        <v>4.229041180308445E-8</v>
      </c>
      <c r="D465" s="2"/>
      <c r="E465" s="2"/>
      <c r="F465" s="8"/>
      <c r="G465" s="9"/>
    </row>
    <row r="466" spans="1:7" x14ac:dyDescent="0.2">
      <c r="A466" s="2" t="s">
        <v>383</v>
      </c>
      <c r="B466" s="8">
        <v>2.914660356266825</v>
      </c>
      <c r="C466" s="9">
        <v>5.4951962917300259E-10</v>
      </c>
      <c r="D466" s="2"/>
      <c r="E466" s="2"/>
      <c r="F466" s="8"/>
      <c r="G466" s="9"/>
    </row>
    <row r="467" spans="1:7" x14ac:dyDescent="0.2">
      <c r="A467" s="2" t="s">
        <v>365</v>
      </c>
      <c r="B467" s="8">
        <v>2.0583510330938437</v>
      </c>
      <c r="C467" s="9">
        <v>3.7426690287960116E-4</v>
      </c>
      <c r="D467" s="2"/>
      <c r="E467" s="2"/>
      <c r="F467" s="8"/>
      <c r="G467" s="9"/>
    </row>
    <row r="468" spans="1:7" x14ac:dyDescent="0.2">
      <c r="A468" s="2" t="s">
        <v>313</v>
      </c>
      <c r="B468" s="8">
        <v>-1.5293083121928244</v>
      </c>
      <c r="C468" s="9">
        <v>2.5217847334713106E-4</v>
      </c>
      <c r="D468" s="2"/>
      <c r="E468" s="2"/>
      <c r="F468" s="8"/>
      <c r="G468" s="9"/>
    </row>
    <row r="469" spans="1:7" x14ac:dyDescent="0.2">
      <c r="A469" t="s">
        <v>295</v>
      </c>
      <c r="B469" s="8">
        <v>-1.6564023531623577</v>
      </c>
      <c r="C469" s="9">
        <v>6.8443773248486372E-3</v>
      </c>
      <c r="D469" s="2"/>
      <c r="E469" s="2"/>
      <c r="F469" s="8"/>
      <c r="G469" s="9"/>
    </row>
    <row r="470" spans="1:7" x14ac:dyDescent="0.2">
      <c r="A470" s="2" t="s">
        <v>242</v>
      </c>
      <c r="B470" s="8">
        <v>-2.1400517003013815</v>
      </c>
      <c r="C470" s="9">
        <v>3.5748897481103975E-10</v>
      </c>
      <c r="D470" s="2"/>
      <c r="E470" s="2"/>
      <c r="F470" s="8"/>
      <c r="G470" s="9"/>
    </row>
    <row r="471" spans="1:7" x14ac:dyDescent="0.2">
      <c r="A471" s="2" t="s">
        <v>350</v>
      </c>
      <c r="B471" s="8">
        <v>1.8656684734259361</v>
      </c>
      <c r="C471" s="9">
        <v>3.1732488936934816E-10</v>
      </c>
      <c r="D471" s="2"/>
      <c r="E471" s="2"/>
      <c r="F471" s="8"/>
      <c r="G471" s="9"/>
    </row>
    <row r="472" spans="1:7" x14ac:dyDescent="0.2">
      <c r="A472" s="2" t="s">
        <v>317</v>
      </c>
      <c r="B472" s="8">
        <v>-1.5073600411591006</v>
      </c>
      <c r="C472" s="9">
        <v>2.5748917453771725E-6</v>
      </c>
      <c r="D472" s="2"/>
      <c r="E472" s="2"/>
      <c r="F472" s="8"/>
      <c r="G472" s="9"/>
    </row>
    <row r="473" spans="1:7" x14ac:dyDescent="0.2">
      <c r="A473" s="2" t="s">
        <v>325</v>
      </c>
      <c r="B473" s="8">
        <v>1.5783009574614304</v>
      </c>
      <c r="C473" s="9">
        <v>2.283895439159921E-6</v>
      </c>
      <c r="D473" s="2"/>
      <c r="E473" s="2"/>
      <c r="F473" s="8"/>
      <c r="G473" s="9"/>
    </row>
    <row r="474" spans="1:7" x14ac:dyDescent="0.2">
      <c r="A474" t="s">
        <v>1081</v>
      </c>
      <c r="B474" s="8">
        <v>-1.7696816913805495</v>
      </c>
      <c r="C474" s="9">
        <v>3.3679793897432483E-7</v>
      </c>
      <c r="D474" s="2"/>
      <c r="E474" s="2"/>
      <c r="F474" s="8"/>
      <c r="G474" s="9"/>
    </row>
    <row r="475" spans="1:7" x14ac:dyDescent="0.2">
      <c r="A475" t="s">
        <v>58</v>
      </c>
      <c r="B475" s="8">
        <v>2.2793308213794687</v>
      </c>
      <c r="C475" s="9">
        <v>1.2749752853839944E-13</v>
      </c>
      <c r="D475" s="2"/>
      <c r="E475" s="2"/>
      <c r="F475" s="8"/>
      <c r="G475" s="9"/>
    </row>
    <row r="476" spans="1:7" x14ac:dyDescent="0.2">
      <c r="A476" t="s">
        <v>393</v>
      </c>
      <c r="B476" s="8">
        <v>5.6691471710640853</v>
      </c>
      <c r="C476" s="9">
        <v>6.6096126558571296E-55</v>
      </c>
      <c r="D476" s="2"/>
      <c r="E476" s="2"/>
      <c r="F476" s="8"/>
      <c r="G476" s="9"/>
    </row>
    <row r="477" spans="1:7" x14ac:dyDescent="0.2">
      <c r="A477" t="s">
        <v>343</v>
      </c>
      <c r="B477" s="8">
        <v>1.7434759168114506</v>
      </c>
      <c r="C477" s="9">
        <v>3.330634412050516E-11</v>
      </c>
      <c r="D477" s="2"/>
      <c r="E477" s="2"/>
      <c r="F477" s="8"/>
      <c r="G477" s="9"/>
    </row>
    <row r="478" spans="1:7" x14ac:dyDescent="0.2">
      <c r="A478" t="s">
        <v>328</v>
      </c>
      <c r="B478" s="8">
        <v>1.6107498417192934</v>
      </c>
      <c r="C478" s="9">
        <v>1.0717532789278526E-9</v>
      </c>
      <c r="D478" s="2"/>
      <c r="E478" s="2"/>
      <c r="F478" s="8"/>
      <c r="G478" s="9"/>
    </row>
    <row r="479" spans="1:7" x14ac:dyDescent="0.2">
      <c r="A479" t="s">
        <v>206</v>
      </c>
      <c r="B479" s="8">
        <v>-2.9314474021278816</v>
      </c>
      <c r="C479" s="9">
        <v>5.2228908633533889E-11</v>
      </c>
      <c r="D479" s="2"/>
      <c r="E479" s="2"/>
      <c r="F479" s="8"/>
      <c r="G479" s="9"/>
    </row>
    <row r="480" spans="1:7" x14ac:dyDescent="0.2">
      <c r="A480" t="s">
        <v>218</v>
      </c>
      <c r="B480" s="8">
        <v>-2.6410401864247142</v>
      </c>
      <c r="C480" s="9">
        <v>1.0746958878371515E-13</v>
      </c>
      <c r="D480" s="2"/>
      <c r="E480" s="2"/>
      <c r="F480" s="8"/>
      <c r="G480" s="9"/>
    </row>
    <row r="481" spans="1:7" x14ac:dyDescent="0.2">
      <c r="A481" t="s">
        <v>209</v>
      </c>
      <c r="B481" s="8">
        <v>-2.838976063534786</v>
      </c>
      <c r="C481" s="9">
        <v>5.1532333955606191E-11</v>
      </c>
      <c r="D481" s="2"/>
      <c r="E481" s="2"/>
      <c r="F481" s="8"/>
      <c r="G481" s="9"/>
    </row>
    <row r="482" spans="1:7" x14ac:dyDescent="0.2">
      <c r="A482" t="s">
        <v>200</v>
      </c>
      <c r="B482" s="8">
        <v>-3.4547398698137908</v>
      </c>
      <c r="C482" s="9">
        <v>9.9893234525170859E-30</v>
      </c>
      <c r="D482" s="2"/>
      <c r="E482" s="2"/>
      <c r="F482" s="8"/>
      <c r="G482" s="9"/>
    </row>
    <row r="483" spans="1:7" x14ac:dyDescent="0.2">
      <c r="A483" t="s">
        <v>252</v>
      </c>
      <c r="B483" s="8">
        <v>-2.0470751394857722</v>
      </c>
      <c r="C483" s="9">
        <v>8.0230933008351712E-10</v>
      </c>
      <c r="D483" s="2"/>
      <c r="E483" s="2"/>
      <c r="F483" s="8"/>
      <c r="G483" s="9"/>
    </row>
    <row r="484" spans="1:7" x14ac:dyDescent="0.2">
      <c r="A484" t="s">
        <v>392</v>
      </c>
      <c r="B484" s="8">
        <v>5.3192139185499583</v>
      </c>
      <c r="C484" s="9">
        <v>4.2159828629213832E-40</v>
      </c>
      <c r="D484" s="2"/>
      <c r="E484" s="2"/>
      <c r="F484" s="8"/>
      <c r="G484" s="9"/>
    </row>
    <row r="485" spans="1:7" x14ac:dyDescent="0.2">
      <c r="A485" t="s">
        <v>1082</v>
      </c>
      <c r="B485" s="8">
        <v>1.8505794271204186</v>
      </c>
      <c r="C485" s="9">
        <v>5.6526236806651855E-10</v>
      </c>
      <c r="D485" s="2"/>
      <c r="E485" s="2"/>
      <c r="F485" s="8"/>
      <c r="G485" s="9"/>
    </row>
    <row r="486" spans="1:7" x14ac:dyDescent="0.2">
      <c r="A486" t="s">
        <v>68</v>
      </c>
      <c r="B486" s="8">
        <v>1.726769917969317</v>
      </c>
      <c r="C486" s="9">
        <v>8.8586215300009997E-6</v>
      </c>
      <c r="D486" s="2"/>
      <c r="E486" s="2"/>
      <c r="F486" s="8"/>
      <c r="G486" s="9"/>
    </row>
    <row r="487" spans="1:7" x14ac:dyDescent="0.2">
      <c r="A487" t="s">
        <v>69</v>
      </c>
      <c r="B487" s="8">
        <v>-2.1046943681698718</v>
      </c>
      <c r="C487" s="9">
        <v>2.7937208102457589E-10</v>
      </c>
      <c r="D487" s="2"/>
      <c r="E487" s="2"/>
      <c r="F487" s="8"/>
      <c r="G487" s="9"/>
    </row>
    <row r="488" spans="1:7" x14ac:dyDescent="0.2">
      <c r="A488" t="s">
        <v>381</v>
      </c>
      <c r="B488" s="8">
        <v>2.6858962190191731</v>
      </c>
      <c r="C488" s="9">
        <v>1.6127017493868962E-34</v>
      </c>
      <c r="D488" s="2"/>
      <c r="E488" s="2"/>
      <c r="F488" s="8"/>
      <c r="G488" s="9"/>
    </row>
    <row r="489" spans="1:7" x14ac:dyDescent="0.2">
      <c r="A489" t="s">
        <v>1083</v>
      </c>
      <c r="B489" s="8">
        <v>1.7617939400311187</v>
      </c>
      <c r="C489" s="9">
        <v>1.7563922410459461E-7</v>
      </c>
      <c r="D489" s="2"/>
      <c r="E489" s="2"/>
      <c r="F489" s="8"/>
      <c r="G489" s="9"/>
    </row>
    <row r="490" spans="1:7" x14ac:dyDescent="0.2">
      <c r="A490" t="s">
        <v>70</v>
      </c>
      <c r="B490" s="8">
        <v>-2.2629485562822289</v>
      </c>
      <c r="C490" s="9">
        <v>6.6613381477509392E-15</v>
      </c>
      <c r="D490" s="2"/>
      <c r="E490" s="2"/>
      <c r="F490" s="8"/>
      <c r="G490" s="9"/>
    </row>
    <row r="491" spans="1:7" x14ac:dyDescent="0.2">
      <c r="A491" t="s">
        <v>391</v>
      </c>
      <c r="B491" s="8">
        <v>5.18585659110596</v>
      </c>
      <c r="C491" s="9">
        <v>5.5138212786834696E-11</v>
      </c>
      <c r="D491" s="2"/>
      <c r="E491" s="2"/>
      <c r="F491" s="8"/>
      <c r="G491" s="9"/>
    </row>
    <row r="492" spans="1:7" x14ac:dyDescent="0.2">
      <c r="A492" t="s">
        <v>1084</v>
      </c>
      <c r="B492" s="8">
        <v>-1.7722716308444753</v>
      </c>
      <c r="C492" s="9">
        <v>2.2918088116163915E-6</v>
      </c>
      <c r="D492" s="2"/>
      <c r="E492" s="2"/>
      <c r="F492" s="8"/>
      <c r="G492" s="9"/>
    </row>
    <row r="493" spans="1:7" x14ac:dyDescent="0.2">
      <c r="A493" t="s">
        <v>367</v>
      </c>
      <c r="B493" s="8">
        <v>2.1663823719106761</v>
      </c>
      <c r="C493" s="9">
        <v>6.7836605465778666E-7</v>
      </c>
      <c r="D493" s="2"/>
      <c r="E493" s="2"/>
      <c r="F493" s="8"/>
      <c r="G493" s="9"/>
    </row>
    <row r="494" spans="1:7" x14ac:dyDescent="0.2">
      <c r="A494" t="s">
        <v>394</v>
      </c>
      <c r="B494" s="8">
        <v>7.291329916579266</v>
      </c>
      <c r="C494" s="9">
        <v>8.6628778474027002E-69</v>
      </c>
      <c r="D494" s="2"/>
      <c r="E494" s="2"/>
      <c r="F494" s="8"/>
      <c r="G494" s="9"/>
    </row>
    <row r="495" spans="1:7" x14ac:dyDescent="0.2">
      <c r="A495" t="s">
        <v>224</v>
      </c>
      <c r="B495" s="8">
        <v>-2.5767377990051528</v>
      </c>
      <c r="C495" s="9">
        <v>8.9261931179862586E-14</v>
      </c>
      <c r="D495" s="2"/>
      <c r="E495" s="2"/>
      <c r="F495" s="8"/>
      <c r="G495" s="9"/>
    </row>
    <row r="496" spans="1:7" x14ac:dyDescent="0.2">
      <c r="A496" t="s">
        <v>378</v>
      </c>
      <c r="B496" s="8">
        <v>2.5730363279519231</v>
      </c>
      <c r="C496" s="9">
        <v>2.1349935053802262E-18</v>
      </c>
      <c r="D496" s="2"/>
      <c r="E496" s="2"/>
      <c r="F496" s="8"/>
      <c r="G496" s="9"/>
    </row>
    <row r="497" spans="1:7" x14ac:dyDescent="0.2">
      <c r="A497" t="s">
        <v>376</v>
      </c>
      <c r="B497" s="8">
        <v>2.4607891228069896</v>
      </c>
      <c r="C497" s="9">
        <v>6.512602504467021E-9</v>
      </c>
      <c r="D497" s="2"/>
      <c r="E497" s="2"/>
      <c r="F497" s="8"/>
      <c r="G497" s="9"/>
    </row>
    <row r="498" spans="1:7" x14ac:dyDescent="0.2">
      <c r="A498" t="s">
        <v>304</v>
      </c>
      <c r="B498" s="8">
        <v>-1.583141828245459</v>
      </c>
      <c r="C498" s="9">
        <v>8.1360776343619712E-4</v>
      </c>
      <c r="D498" s="2"/>
      <c r="E498" s="2"/>
      <c r="F498" s="8"/>
      <c r="G498" s="9"/>
    </row>
    <row r="499" spans="1:7" x14ac:dyDescent="0.2">
      <c r="A499" t="s">
        <v>279</v>
      </c>
      <c r="B499" s="8">
        <v>-1.7826996804927031</v>
      </c>
      <c r="C499" s="9">
        <v>2.0406053273589304E-3</v>
      </c>
      <c r="D499" s="2"/>
      <c r="E499" s="2"/>
      <c r="F499" s="8"/>
      <c r="G499" s="9"/>
    </row>
    <row r="500" spans="1:7" x14ac:dyDescent="0.2">
      <c r="A500" s="2" t="s">
        <v>190</v>
      </c>
      <c r="B500" s="8">
        <v>-5.6294137893942278</v>
      </c>
      <c r="C500" s="9">
        <v>9.972660245960939E-13</v>
      </c>
      <c r="D500" s="2"/>
      <c r="E500" s="2"/>
      <c r="F500" s="8"/>
      <c r="G500" s="9"/>
    </row>
    <row r="501" spans="1:7" x14ac:dyDescent="0.2">
      <c r="A501" t="s">
        <v>201</v>
      </c>
      <c r="B501" s="8">
        <v>-3.3996678136539624</v>
      </c>
      <c r="C501" s="9">
        <v>2.0087596795383765E-8</v>
      </c>
      <c r="D501" s="2"/>
      <c r="E501" s="2"/>
      <c r="F501" s="8"/>
      <c r="G501" s="9"/>
    </row>
    <row r="502" spans="1:7" x14ac:dyDescent="0.2">
      <c r="A502" t="s">
        <v>203</v>
      </c>
      <c r="B502" s="8">
        <v>-3.3786272182153869</v>
      </c>
      <c r="C502" s="9">
        <v>9.8342181133416868E-16</v>
      </c>
      <c r="D502" s="2"/>
      <c r="E502" s="2"/>
      <c r="F502" s="8"/>
      <c r="G502" s="9"/>
    </row>
    <row r="503" spans="1:7" x14ac:dyDescent="0.2">
      <c r="A503" t="s">
        <v>281</v>
      </c>
      <c r="B503" s="8">
        <v>-1.7623630486219104</v>
      </c>
      <c r="C503" s="9">
        <v>2.2218249462468975E-9</v>
      </c>
      <c r="D503" s="2"/>
      <c r="E503" s="2"/>
      <c r="F503" s="8"/>
      <c r="G503" s="9"/>
    </row>
    <row r="504" spans="1:7" x14ac:dyDescent="0.2">
      <c r="A504" s="2" t="s">
        <v>346</v>
      </c>
      <c r="B504" s="8">
        <v>1.7666122252073901</v>
      </c>
      <c r="C504" s="9">
        <v>6.6351458535461728E-7</v>
      </c>
      <c r="D504" s="2"/>
      <c r="E504" s="2"/>
      <c r="F504" s="8"/>
      <c r="G504" s="9"/>
    </row>
    <row r="505" spans="1:7" x14ac:dyDescent="0.2">
      <c r="A505" t="s">
        <v>312</v>
      </c>
      <c r="B505" s="8">
        <v>-1.535068388505302</v>
      </c>
      <c r="C505" s="9">
        <v>7.1233027083641455E-4</v>
      </c>
      <c r="D505" s="2"/>
      <c r="E505" s="2"/>
      <c r="F505" s="8"/>
      <c r="G505" s="9"/>
    </row>
    <row r="506" spans="1:7" x14ac:dyDescent="0.2">
      <c r="A506" t="s">
        <v>374</v>
      </c>
      <c r="B506" s="8">
        <v>2.3608153430426149</v>
      </c>
      <c r="C506" s="9">
        <v>8.2365760498276554E-19</v>
      </c>
      <c r="D506" s="2"/>
      <c r="E506" s="2"/>
      <c r="F506" s="8"/>
      <c r="G506" s="9"/>
    </row>
    <row r="507" spans="1:7" x14ac:dyDescent="0.2">
      <c r="A507" t="s">
        <v>283</v>
      </c>
      <c r="B507" s="8">
        <v>-1.7415324102778003</v>
      </c>
      <c r="C507" s="9">
        <v>1.144518146922735E-8</v>
      </c>
      <c r="D507" s="2"/>
      <c r="E507" s="2"/>
      <c r="F507" s="8"/>
      <c r="G507" s="9"/>
    </row>
    <row r="508" spans="1:7" x14ac:dyDescent="0.2">
      <c r="A508" s="2" t="s">
        <v>363</v>
      </c>
      <c r="B508" s="8">
        <v>2.0029247222304938</v>
      </c>
      <c r="C508" s="9">
        <v>2.2245671889001102E-5</v>
      </c>
      <c r="D508" s="2"/>
      <c r="E508" s="2"/>
      <c r="F508" s="8"/>
      <c r="G508" s="9"/>
    </row>
    <row r="509" spans="1:7" x14ac:dyDescent="0.2">
      <c r="A509" s="2" t="s">
        <v>396</v>
      </c>
      <c r="B509" s="8">
        <v>14.984096215112395</v>
      </c>
      <c r="C509" s="9">
        <v>2.0632397333036398E-51</v>
      </c>
      <c r="D509" s="2"/>
      <c r="E509" s="2"/>
      <c r="F509" s="8"/>
      <c r="G509" s="9"/>
    </row>
    <row r="510" spans="1:7" x14ac:dyDescent="0.2">
      <c r="A510" s="2" t="s">
        <v>257</v>
      </c>
      <c r="B510" s="8">
        <v>-2.0140874118286698</v>
      </c>
      <c r="C510" s="9">
        <v>1.0292855456839334E-10</v>
      </c>
      <c r="D510" s="2"/>
      <c r="E510" s="2"/>
      <c r="F510" s="8"/>
      <c r="G510" s="9"/>
    </row>
    <row r="511" spans="1:7" x14ac:dyDescent="0.2">
      <c r="A511" s="2" t="s">
        <v>208</v>
      </c>
      <c r="B511" s="8">
        <v>-2.8544893509622273</v>
      </c>
      <c r="C511" s="9">
        <v>6.6479962023035686E-10</v>
      </c>
      <c r="D511" s="2"/>
      <c r="E511" s="2"/>
      <c r="F511" s="8"/>
      <c r="G511" s="9"/>
    </row>
    <row r="512" spans="1:7" x14ac:dyDescent="0.2">
      <c r="A512" s="2" t="s">
        <v>395</v>
      </c>
      <c r="B512" s="8">
        <v>8.1713476574676083</v>
      </c>
      <c r="C512" s="9">
        <v>4.4387118619169364E-38</v>
      </c>
      <c r="D512" s="2"/>
      <c r="E512" s="2"/>
      <c r="F512" s="8"/>
      <c r="G512" s="9"/>
    </row>
    <row r="513" spans="1:7" x14ac:dyDescent="0.2">
      <c r="A513" s="2" t="s">
        <v>358</v>
      </c>
      <c r="B513" s="8">
        <v>1.9262123864634584</v>
      </c>
      <c r="C513" s="9">
        <v>5.3025586224667743E-6</v>
      </c>
      <c r="D513" s="2"/>
      <c r="E513" s="2"/>
      <c r="F513" s="8"/>
      <c r="G513" s="9"/>
    </row>
    <row r="514" spans="1:7" x14ac:dyDescent="0.2">
      <c r="A514" s="2" t="s">
        <v>186</v>
      </c>
      <c r="B514" s="8">
        <v>-14.187311452601433</v>
      </c>
      <c r="C514" s="9">
        <v>4.7367263586823453E-14</v>
      </c>
      <c r="D514" s="2"/>
      <c r="E514" s="2"/>
      <c r="F514" s="8"/>
      <c r="G514" s="9"/>
    </row>
    <row r="515" spans="1:7" x14ac:dyDescent="0.2">
      <c r="A515" s="2" t="s">
        <v>77</v>
      </c>
      <c r="B515" s="8">
        <v>-2.1307386227992411</v>
      </c>
      <c r="C515" s="9">
        <v>1.6317046158675907E-8</v>
      </c>
      <c r="D515" s="2"/>
      <c r="E515" s="2"/>
      <c r="F515" s="8"/>
      <c r="G515" s="9"/>
    </row>
    <row r="516" spans="1:7" x14ac:dyDescent="0.2">
      <c r="A516" s="2" t="s">
        <v>78</v>
      </c>
      <c r="B516" s="8">
        <v>-2.6737477888254477</v>
      </c>
      <c r="C516" s="9">
        <v>9.406504211247649E-10</v>
      </c>
      <c r="D516" s="2"/>
      <c r="E516" s="2"/>
      <c r="F516" s="8"/>
      <c r="G516" s="9"/>
    </row>
    <row r="517" spans="1:7" x14ac:dyDescent="0.2">
      <c r="A517" s="2" t="s">
        <v>248</v>
      </c>
      <c r="B517" s="8">
        <v>-2.0846803857467671</v>
      </c>
      <c r="C517" s="9">
        <v>3.8764426308596432E-7</v>
      </c>
      <c r="D517" s="2"/>
      <c r="E517" s="2"/>
      <c r="F517" s="8"/>
      <c r="G517" s="9"/>
    </row>
    <row r="518" spans="1:7" x14ac:dyDescent="0.2">
      <c r="A518" s="2" t="s">
        <v>254</v>
      </c>
      <c r="B518" s="8">
        <v>-2.0297755345594526</v>
      </c>
      <c r="C518" s="9">
        <v>8.7263529735537304E-14</v>
      </c>
      <c r="D518" s="2"/>
      <c r="E518" s="2"/>
      <c r="F518" s="8"/>
      <c r="G518" s="9"/>
    </row>
    <row r="519" spans="1:7" x14ac:dyDescent="0.2">
      <c r="A519" s="2" t="s">
        <v>247</v>
      </c>
      <c r="B519" s="8">
        <v>-2.0867245203897902</v>
      </c>
      <c r="C519" s="9">
        <v>4.6160311129028742E-9</v>
      </c>
      <c r="D519" s="2"/>
      <c r="E519" s="2"/>
      <c r="F519" s="8"/>
      <c r="G519" s="9"/>
    </row>
    <row r="520" spans="1:7" x14ac:dyDescent="0.2">
      <c r="A520" s="2" t="s">
        <v>232</v>
      </c>
      <c r="B520" s="8">
        <v>-2.3031884257241</v>
      </c>
      <c r="C520" s="9">
        <v>3.8643976907337674E-11</v>
      </c>
      <c r="D520" s="2"/>
      <c r="E520" s="2"/>
      <c r="F520" s="8"/>
      <c r="G520" s="9"/>
    </row>
    <row r="521" spans="1:7" x14ac:dyDescent="0.2">
      <c r="A521" s="2" t="s">
        <v>81</v>
      </c>
      <c r="B521" s="8">
        <v>1.7799408631886477</v>
      </c>
      <c r="C521" s="9">
        <v>1.1840393462198383E-11</v>
      </c>
      <c r="D521" s="2"/>
      <c r="E521" s="2"/>
      <c r="F521" s="8"/>
      <c r="G521" s="9"/>
    </row>
    <row r="522" spans="1:7" x14ac:dyDescent="0.2">
      <c r="A522" s="2" t="s">
        <v>85</v>
      </c>
      <c r="B522" s="8">
        <v>-1.8234716697306073</v>
      </c>
      <c r="C522" s="9">
        <v>2.7561961335464957E-7</v>
      </c>
      <c r="D522" s="2"/>
      <c r="E522" s="2"/>
      <c r="F522" s="8"/>
      <c r="G522" s="9"/>
    </row>
    <row r="523" spans="1:7" x14ac:dyDescent="0.2">
      <c r="A523" s="2" t="s">
        <v>238</v>
      </c>
      <c r="B523" s="8">
        <v>-2.1771458051653809</v>
      </c>
      <c r="C523" s="9">
        <v>1.0738531423003134E-10</v>
      </c>
      <c r="D523" s="2"/>
      <c r="E523" s="2"/>
      <c r="F523" s="8"/>
      <c r="G523" s="9"/>
    </row>
    <row r="524" spans="1:7" x14ac:dyDescent="0.2">
      <c r="A524" s="2" t="s">
        <v>339</v>
      </c>
      <c r="B524" s="8">
        <v>1.7294089705540845</v>
      </c>
      <c r="C524" s="9">
        <v>1.6052915090483957E-5</v>
      </c>
      <c r="D524" s="2"/>
      <c r="E524" s="2"/>
      <c r="F524" s="8"/>
      <c r="G524" s="9"/>
    </row>
    <row r="525" spans="1:7" x14ac:dyDescent="0.2">
      <c r="A525" s="2" t="s">
        <v>273</v>
      </c>
      <c r="B525" s="8">
        <v>-1.825709010507639</v>
      </c>
      <c r="C525" s="9">
        <v>4.8191088897198142E-9</v>
      </c>
      <c r="D525" s="2"/>
      <c r="E525" s="2"/>
      <c r="F525" s="8"/>
      <c r="G525" s="9"/>
    </row>
    <row r="526" spans="1:7" x14ac:dyDescent="0.2">
      <c r="A526" s="2" t="s">
        <v>330</v>
      </c>
      <c r="B526" s="8">
        <v>1.6391103848995463</v>
      </c>
      <c r="C526" s="9">
        <v>1.1863263437791607E-5</v>
      </c>
      <c r="D526" s="2"/>
      <c r="E526" s="2"/>
      <c r="F526" s="8"/>
      <c r="G526" s="9"/>
    </row>
    <row r="527" spans="1:7" x14ac:dyDescent="0.2">
      <c r="A527" s="2" t="s">
        <v>123</v>
      </c>
      <c r="B527" s="8">
        <v>-1.6037914712608083</v>
      </c>
      <c r="C527" s="9">
        <v>9.85174162574598E-4</v>
      </c>
      <c r="D527" s="2"/>
      <c r="E527" s="2"/>
      <c r="F527" s="8"/>
      <c r="G527" s="9"/>
    </row>
    <row r="528" spans="1:7" x14ac:dyDescent="0.2">
      <c r="A528" s="2" t="s">
        <v>271</v>
      </c>
      <c r="B528" s="8">
        <v>-1.8388650387619527</v>
      </c>
      <c r="C528" s="9">
        <v>5.1218493080584793E-4</v>
      </c>
      <c r="D528" s="2"/>
      <c r="E528" s="2"/>
      <c r="F528" s="8"/>
      <c r="G528" s="9"/>
    </row>
    <row r="529" spans="1:7" x14ac:dyDescent="0.2">
      <c r="A529" s="2" t="s">
        <v>307</v>
      </c>
      <c r="B529" s="8">
        <v>-1.5751054605052717</v>
      </c>
      <c r="C529" s="9">
        <v>7.6632716174973581E-6</v>
      </c>
      <c r="D529" s="2"/>
      <c r="E529" s="2"/>
      <c r="F529" s="8"/>
      <c r="G529" s="9"/>
    </row>
    <row r="530" spans="1:7" x14ac:dyDescent="0.2">
      <c r="A530" s="2" t="s">
        <v>322</v>
      </c>
      <c r="B530" s="8">
        <v>1.5279665636117243</v>
      </c>
      <c r="C530" s="9">
        <v>4.5777922302915958E-5</v>
      </c>
      <c r="D530" s="2"/>
      <c r="E530" s="2"/>
      <c r="F530" s="8"/>
      <c r="G530" s="9"/>
    </row>
    <row r="531" spans="1:7" x14ac:dyDescent="0.2">
      <c r="A531" s="2" t="s">
        <v>373</v>
      </c>
      <c r="B531" s="8">
        <v>2.3410940126008226</v>
      </c>
      <c r="C531" s="9">
        <v>6.5312324613013181E-18</v>
      </c>
      <c r="D531" s="2"/>
      <c r="E531" s="2"/>
      <c r="F531" s="8"/>
      <c r="G531" s="9"/>
    </row>
    <row r="532" spans="1:7" x14ac:dyDescent="0.2">
      <c r="A532" s="2" t="s">
        <v>357</v>
      </c>
      <c r="B532" s="8">
        <v>1.9261474095749351</v>
      </c>
      <c r="C532" s="9">
        <v>3.7637940936597917E-8</v>
      </c>
      <c r="D532" s="2"/>
      <c r="E532" s="2"/>
      <c r="F532" s="8"/>
      <c r="G532" s="9"/>
    </row>
    <row r="533" spans="1:7" x14ac:dyDescent="0.2">
      <c r="A533" s="2" t="s">
        <v>284</v>
      </c>
      <c r="B533" s="8">
        <v>-1.7389180921815683</v>
      </c>
      <c r="C533" s="9">
        <v>9.4360967062279144E-7</v>
      </c>
      <c r="D533" s="2"/>
      <c r="E533" s="2"/>
      <c r="F533" s="8"/>
      <c r="G533" s="9"/>
    </row>
    <row r="534" spans="1:7" x14ac:dyDescent="0.2">
      <c r="A534" s="2" t="s">
        <v>344</v>
      </c>
      <c r="B534" s="8">
        <v>1.7544063372802905</v>
      </c>
      <c r="C534" s="9">
        <v>3.2137358558795464E-8</v>
      </c>
      <c r="D534" s="2"/>
      <c r="E534" s="2"/>
      <c r="F534" s="8"/>
      <c r="G534" s="9"/>
    </row>
    <row r="535" spans="1:7" x14ac:dyDescent="0.2">
      <c r="A535" s="2" t="s">
        <v>314</v>
      </c>
      <c r="B535" s="8">
        <v>-1.5254133699847832</v>
      </c>
      <c r="C535" s="9">
        <v>1.9126757655052451E-4</v>
      </c>
      <c r="D535" s="2"/>
      <c r="E535" s="2"/>
      <c r="F535" s="8"/>
      <c r="G535" s="9"/>
    </row>
    <row r="536" spans="1:7" x14ac:dyDescent="0.2">
      <c r="A536" s="2" t="s">
        <v>348</v>
      </c>
      <c r="B536" s="8">
        <v>1.8136061042805434</v>
      </c>
      <c r="C536" s="9">
        <v>3.0968166003637128E-9</v>
      </c>
      <c r="D536" s="2"/>
      <c r="E536" s="2"/>
      <c r="F536" s="8"/>
      <c r="G536" s="9"/>
    </row>
    <row r="537" spans="1:7" x14ac:dyDescent="0.2">
      <c r="A537" s="2" t="s">
        <v>318</v>
      </c>
      <c r="B537" s="8">
        <v>-1.5041405275170121</v>
      </c>
      <c r="C537" s="9">
        <v>5.2243095803117257E-4</v>
      </c>
      <c r="D537" s="2"/>
      <c r="E537" s="2"/>
      <c r="F537" s="8"/>
      <c r="G537" s="9"/>
    </row>
    <row r="538" spans="1:7" x14ac:dyDescent="0.2">
      <c r="A538" s="2" t="s">
        <v>298</v>
      </c>
      <c r="B538" s="8">
        <v>-1.6332294613856375</v>
      </c>
      <c r="C538" s="9">
        <v>8.0331810460452073E-5</v>
      </c>
      <c r="D538" s="2"/>
      <c r="E538" s="2"/>
      <c r="F538" s="8"/>
      <c r="G538" s="9"/>
    </row>
    <row r="539" spans="1:7" x14ac:dyDescent="0.2">
      <c r="A539" t="s">
        <v>326</v>
      </c>
      <c r="B539" s="8">
        <v>1.6007452031300127</v>
      </c>
      <c r="C539" s="9">
        <v>5.705493193199209E-8</v>
      </c>
      <c r="D539" s="2"/>
      <c r="E539" s="2"/>
      <c r="F539" s="8"/>
      <c r="G539" s="9"/>
    </row>
    <row r="540" spans="1:7" x14ac:dyDescent="0.2">
      <c r="A540" t="s">
        <v>91</v>
      </c>
      <c r="B540" s="8">
        <v>2.1175862524675675</v>
      </c>
      <c r="C540" s="9">
        <v>6.4031970118410116E-18</v>
      </c>
      <c r="D540" s="2"/>
      <c r="E540" s="2"/>
      <c r="F540" s="8"/>
      <c r="G540" s="9"/>
    </row>
    <row r="541" spans="1:7" x14ac:dyDescent="0.2">
      <c r="A541" t="s">
        <v>92</v>
      </c>
      <c r="B541" s="8">
        <v>3.0443800497677951</v>
      </c>
      <c r="C541" s="9">
        <v>5.7886721289790572E-30</v>
      </c>
      <c r="D541" s="2"/>
      <c r="E541" s="2"/>
      <c r="F541" s="8"/>
      <c r="G541" s="9"/>
    </row>
    <row r="542" spans="1:7" x14ac:dyDescent="0.2">
      <c r="A542" t="s">
        <v>369</v>
      </c>
      <c r="B542" s="8">
        <v>2.2203536778630757</v>
      </c>
      <c r="C542" s="9">
        <v>4.5561286961374474E-13</v>
      </c>
      <c r="D542" s="2"/>
      <c r="E542" s="2"/>
      <c r="F542" s="8"/>
      <c r="G542" s="9"/>
    </row>
    <row r="543" spans="1:7" x14ac:dyDescent="0.2">
      <c r="A543" t="s">
        <v>127</v>
      </c>
      <c r="B543" s="8">
        <v>1.5907357672836049</v>
      </c>
      <c r="C543" s="9">
        <v>2.100360096713791E-3</v>
      </c>
      <c r="D543" s="2"/>
      <c r="E543" s="2"/>
      <c r="F543" s="8"/>
      <c r="G543" s="9"/>
    </row>
    <row r="544" spans="1:7" x14ac:dyDescent="0.2">
      <c r="A544" t="s">
        <v>253</v>
      </c>
      <c r="B544" s="8">
        <v>-2.0309996925855405</v>
      </c>
      <c r="C544" s="9">
        <v>5.3869295530377702E-8</v>
      </c>
      <c r="D544" s="2"/>
      <c r="E544" s="2"/>
      <c r="F544" s="8"/>
      <c r="G544" s="9"/>
    </row>
    <row r="545" spans="1:7" x14ac:dyDescent="0.2">
      <c r="A545" t="s">
        <v>300</v>
      </c>
      <c r="B545" s="8">
        <v>-1.6081301453907206</v>
      </c>
      <c r="C545" s="9">
        <v>1.5368437228380216E-5</v>
      </c>
      <c r="D545" s="2"/>
      <c r="E545" s="2"/>
      <c r="F545" s="8"/>
      <c r="G545" s="9"/>
    </row>
    <row r="546" spans="1:7" x14ac:dyDescent="0.2">
      <c r="A546" t="s">
        <v>386</v>
      </c>
      <c r="B546" s="8">
        <v>3.4815618547436378</v>
      </c>
      <c r="C546" s="9">
        <v>3.0812142581039199E-31</v>
      </c>
      <c r="D546" s="2"/>
      <c r="E546" s="2"/>
      <c r="F546" s="8"/>
      <c r="G546" s="9"/>
    </row>
    <row r="547" spans="1:7" x14ac:dyDescent="0.2">
      <c r="A547" t="s">
        <v>128</v>
      </c>
      <c r="B547" s="8">
        <v>1.7245944952036121</v>
      </c>
      <c r="C547" s="9">
        <v>2.8839293217986899E-8</v>
      </c>
      <c r="D547" s="2"/>
      <c r="E547" s="2"/>
      <c r="F547" s="8"/>
      <c r="G547" s="9"/>
    </row>
    <row r="548" spans="1:7" x14ac:dyDescent="0.2">
      <c r="A548" t="s">
        <v>301</v>
      </c>
      <c r="B548" s="8">
        <v>-1.597649782330276</v>
      </c>
      <c r="C548" s="9">
        <v>2.9795209624028374E-4</v>
      </c>
      <c r="D548" s="2"/>
      <c r="E548" s="2"/>
      <c r="F548" s="8"/>
      <c r="G548" s="9"/>
    </row>
    <row r="549" spans="1:7" x14ac:dyDescent="0.2">
      <c r="A549" t="s">
        <v>370</v>
      </c>
      <c r="B549" s="8">
        <v>2.233621132214564</v>
      </c>
      <c r="C549" s="9">
        <v>5.4025135651583644E-9</v>
      </c>
      <c r="D549" s="2"/>
      <c r="E549" s="2"/>
      <c r="F549" s="8"/>
      <c r="G549" s="9"/>
    </row>
    <row r="550" spans="1:7" x14ac:dyDescent="0.2">
      <c r="A550" t="s">
        <v>347</v>
      </c>
      <c r="B550" s="8">
        <v>1.778143218432334</v>
      </c>
      <c r="C550" s="9">
        <v>1.2015936985019577E-7</v>
      </c>
      <c r="D550" s="2"/>
      <c r="E550" s="2"/>
      <c r="F550" s="8"/>
      <c r="G550" s="9"/>
    </row>
    <row r="551" spans="1:7" x14ac:dyDescent="0.2">
      <c r="A551" t="s">
        <v>371</v>
      </c>
      <c r="B551" s="8">
        <v>2.2542159487653137</v>
      </c>
      <c r="C551" s="9">
        <v>1.9406053037333052E-6</v>
      </c>
      <c r="D551" s="2"/>
      <c r="E551" s="2"/>
      <c r="F551" s="8"/>
      <c r="G551" s="9"/>
    </row>
    <row r="552" spans="1:7" x14ac:dyDescent="0.2">
      <c r="A552" t="s">
        <v>189</v>
      </c>
      <c r="B552" s="8">
        <v>-7.0131381032722846</v>
      </c>
      <c r="C552" s="9">
        <v>1.1499893268577388E-6</v>
      </c>
      <c r="D552" s="2"/>
      <c r="E552" s="2"/>
      <c r="F552" s="8"/>
      <c r="G552" s="9"/>
    </row>
    <row r="553" spans="1:7" x14ac:dyDescent="0.2">
      <c r="A553" t="s">
        <v>251</v>
      </c>
      <c r="B553" s="8">
        <v>-2.0586711006628406</v>
      </c>
      <c r="C553" s="9">
        <v>7.9097553098729741E-8</v>
      </c>
      <c r="D553" s="2"/>
      <c r="E553" s="2"/>
      <c r="F553" s="8"/>
      <c r="G553" s="9"/>
    </row>
    <row r="554" spans="1:7" x14ac:dyDescent="0.2">
      <c r="A554" t="s">
        <v>259</v>
      </c>
      <c r="B554" s="8">
        <v>-1.9839001121364053</v>
      </c>
      <c r="C554" s="9">
        <v>2.4134116927143623E-10</v>
      </c>
      <c r="D554" s="2"/>
      <c r="E554" s="2"/>
      <c r="F554" s="8"/>
      <c r="G554" s="9"/>
    </row>
    <row r="555" spans="1:7" x14ac:dyDescent="0.2">
      <c r="A555" t="s">
        <v>333</v>
      </c>
      <c r="B555" s="8">
        <v>1.6869275080382213</v>
      </c>
      <c r="C555" s="9">
        <v>2.6021071957871033E-3</v>
      </c>
      <c r="D555" s="2"/>
      <c r="E555" s="2"/>
      <c r="F555" s="8"/>
      <c r="G555" s="9"/>
    </row>
    <row r="556" spans="1:7" x14ac:dyDescent="0.2">
      <c r="A556" t="s">
        <v>290</v>
      </c>
      <c r="B556" s="8">
        <v>-1.678811941963871</v>
      </c>
      <c r="C556" s="9">
        <v>6.2423871428594641E-4</v>
      </c>
      <c r="D556" s="2"/>
      <c r="E556" s="2"/>
      <c r="F556" s="8"/>
      <c r="G556" s="9"/>
    </row>
    <row r="557" spans="1:7" x14ac:dyDescent="0.2">
      <c r="A557" t="s">
        <v>291</v>
      </c>
      <c r="B557" s="8">
        <v>-1.6743062930332988</v>
      </c>
      <c r="C557" s="9">
        <v>2.5221534259876055E-3</v>
      </c>
      <c r="D557" s="2"/>
      <c r="E557" s="2"/>
      <c r="F557" s="8"/>
      <c r="G557" s="9"/>
    </row>
    <row r="558" spans="1:7" x14ac:dyDescent="0.2">
      <c r="A558" t="s">
        <v>1085</v>
      </c>
      <c r="B558" s="8">
        <v>-1.6598106490796602</v>
      </c>
      <c r="C558" s="9">
        <v>6.3032622430458929E-6</v>
      </c>
      <c r="D558" s="2"/>
      <c r="E558" s="2"/>
      <c r="F558" s="8"/>
      <c r="G558" s="9"/>
    </row>
    <row r="559" spans="1:7" x14ac:dyDescent="0.2">
      <c r="A559" t="s">
        <v>306</v>
      </c>
      <c r="B559" s="8">
        <v>-1.5821569964796591</v>
      </c>
      <c r="C559" s="9">
        <v>3.1374045306176157E-6</v>
      </c>
      <c r="D559" s="2"/>
      <c r="E559" s="2"/>
      <c r="F559" s="8"/>
      <c r="G559" s="9"/>
    </row>
    <row r="560" spans="1:7" x14ac:dyDescent="0.2">
      <c r="A560" t="s">
        <v>197</v>
      </c>
      <c r="B560" s="8">
        <v>-3.7991417730753105</v>
      </c>
      <c r="C560" s="9">
        <v>7.1016566473807039E-19</v>
      </c>
      <c r="D560" s="2"/>
      <c r="E560" s="2"/>
      <c r="F560" s="8"/>
      <c r="G560" s="9"/>
    </row>
    <row r="561" spans="1:7" x14ac:dyDescent="0.2">
      <c r="A561" t="s">
        <v>297</v>
      </c>
      <c r="B561" s="8">
        <v>-1.6430360647879176</v>
      </c>
      <c r="C561" s="9">
        <v>3.0962178717175822E-4</v>
      </c>
      <c r="D561" s="2"/>
      <c r="E561" s="2"/>
      <c r="F561" s="8"/>
      <c r="G561" s="9"/>
    </row>
    <row r="562" spans="1:7" x14ac:dyDescent="0.2">
      <c r="A562" t="s">
        <v>130</v>
      </c>
      <c r="B562" s="8">
        <v>1.9483041162067585</v>
      </c>
      <c r="C562" s="9">
        <v>7.8413611810467568E-12</v>
      </c>
      <c r="D562" s="2"/>
      <c r="E562" s="2"/>
      <c r="F562" s="8"/>
      <c r="G562" s="9"/>
    </row>
    <row r="563" spans="1:7" x14ac:dyDescent="0.2">
      <c r="A563" t="s">
        <v>319</v>
      </c>
      <c r="B563" s="8">
        <v>-1.5032502378008139</v>
      </c>
      <c r="C563" s="9">
        <v>1.2905566488230491E-4</v>
      </c>
      <c r="D563" s="2"/>
      <c r="E563" s="2"/>
      <c r="F563" s="8"/>
      <c r="G563" s="9"/>
    </row>
    <row r="564" spans="1:7" x14ac:dyDescent="0.2">
      <c r="A564" t="s">
        <v>315</v>
      </c>
      <c r="B564" s="8">
        <v>-1.5242463265366073</v>
      </c>
      <c r="C564" s="9">
        <v>2.2772850384942742E-3</v>
      </c>
      <c r="D564" s="2"/>
      <c r="E564" s="2"/>
      <c r="F564" s="8"/>
      <c r="G564" s="9"/>
    </row>
    <row r="565" spans="1:7" x14ac:dyDescent="0.2">
      <c r="A565" t="s">
        <v>1086</v>
      </c>
      <c r="B565" s="8">
        <v>-2.5932383271184922</v>
      </c>
      <c r="C565" s="9">
        <v>3.0294660415068744E-7</v>
      </c>
      <c r="D565" s="2"/>
      <c r="E565" s="2"/>
      <c r="F565" s="8"/>
      <c r="G565" s="9"/>
    </row>
    <row r="566" spans="1:7" x14ac:dyDescent="0.2">
      <c r="A566" t="s">
        <v>222</v>
      </c>
      <c r="B566" s="8">
        <v>-2.5936042330482842</v>
      </c>
      <c r="C566" s="9">
        <v>7.2511982668581593E-10</v>
      </c>
      <c r="D566" s="2"/>
      <c r="E566" s="2"/>
      <c r="F566" s="8"/>
      <c r="G566" s="9"/>
    </row>
    <row r="567" spans="1:7" x14ac:dyDescent="0.2">
      <c r="A567" t="s">
        <v>359</v>
      </c>
      <c r="B567" s="8">
        <v>1.9267284037496266</v>
      </c>
      <c r="C567" s="9">
        <v>9.0836583884696592E-11</v>
      </c>
      <c r="D567" s="2"/>
      <c r="E567" s="2"/>
      <c r="F567" s="8"/>
      <c r="G567" s="9"/>
    </row>
    <row r="568" spans="1:7" x14ac:dyDescent="0.2">
      <c r="A568" t="s">
        <v>237</v>
      </c>
      <c r="B568" s="8">
        <v>-2.1838795099577224</v>
      </c>
      <c r="C568" s="9">
        <v>3.3186475561749758E-6</v>
      </c>
      <c r="D568" s="2"/>
      <c r="E568" s="2"/>
      <c r="F568" s="8"/>
      <c r="G568" s="9"/>
    </row>
    <row r="569" spans="1:7" x14ac:dyDescent="0.2">
      <c r="A569" t="s">
        <v>95</v>
      </c>
      <c r="B569" s="8">
        <v>1.548834712383043</v>
      </c>
      <c r="C569" s="9">
        <v>7.1971869522048258E-3</v>
      </c>
      <c r="D569" s="2"/>
      <c r="E569" s="2"/>
      <c r="F569" s="8"/>
      <c r="G569" s="9"/>
    </row>
    <row r="570" spans="1:7" x14ac:dyDescent="0.2">
      <c r="A570" t="s">
        <v>340</v>
      </c>
      <c r="B570" s="8">
        <v>1.7342823548466404</v>
      </c>
      <c r="C570" s="9">
        <v>2.0199125573024399E-6</v>
      </c>
      <c r="D570" s="2"/>
      <c r="E570" s="2"/>
      <c r="F570" s="8"/>
      <c r="G570" s="9"/>
    </row>
    <row r="571" spans="1:7" x14ac:dyDescent="0.2">
      <c r="A571" t="s">
        <v>267</v>
      </c>
      <c r="B571" s="8">
        <v>-1.871893414507503</v>
      </c>
      <c r="C571" s="9">
        <v>6.9074767731746635E-5</v>
      </c>
      <c r="D571" s="2"/>
      <c r="E571" s="2"/>
      <c r="F571" s="8"/>
      <c r="G571" s="9"/>
    </row>
    <row r="572" spans="1:7" x14ac:dyDescent="0.2">
      <c r="A572" t="s">
        <v>275</v>
      </c>
      <c r="B572" s="8">
        <v>-1.8071654534275226</v>
      </c>
      <c r="C572" s="9">
        <v>1.3646348351889861E-4</v>
      </c>
      <c r="D572" s="2"/>
      <c r="E572" s="2"/>
      <c r="F572" s="8"/>
      <c r="G572" s="9"/>
    </row>
    <row r="573" spans="1:7" x14ac:dyDescent="0.2">
      <c r="A573" t="s">
        <v>227</v>
      </c>
      <c r="B573" s="8">
        <v>-1.6648277943323053</v>
      </c>
      <c r="C573" s="9">
        <v>5.5628971247452682E-4</v>
      </c>
      <c r="D573" s="2"/>
      <c r="E573" s="2"/>
      <c r="F573" s="8"/>
      <c r="G573" s="9"/>
    </row>
    <row r="574" spans="1:7" x14ac:dyDescent="0.2">
      <c r="A574" t="s">
        <v>229</v>
      </c>
      <c r="B574" s="8">
        <v>-2.424450459427439</v>
      </c>
      <c r="C574" s="9">
        <v>4.9106066800678473E-7</v>
      </c>
      <c r="D574" s="2"/>
      <c r="E574" s="2"/>
      <c r="F574" s="8"/>
      <c r="G574" s="9"/>
    </row>
    <row r="575" spans="1:7" x14ac:dyDescent="0.2">
      <c r="A575" t="s">
        <v>241</v>
      </c>
      <c r="B575" s="8">
        <v>-2.1406772671955427</v>
      </c>
      <c r="C575" s="9">
        <v>8.5479997968818111E-8</v>
      </c>
      <c r="D575" s="2"/>
      <c r="E575" s="2"/>
      <c r="F575" s="8"/>
      <c r="G575" s="9"/>
    </row>
    <row r="576" spans="1:7" x14ac:dyDescent="0.2">
      <c r="A576" t="s">
        <v>310</v>
      </c>
      <c r="B576" s="8">
        <v>-1.5406391164490878</v>
      </c>
      <c r="C576" s="9">
        <v>3.5403510744483474E-3</v>
      </c>
      <c r="D576" s="2"/>
      <c r="E576" s="2"/>
      <c r="F576" s="8"/>
      <c r="G576" s="9"/>
    </row>
    <row r="577" spans="1:7" x14ac:dyDescent="0.2">
      <c r="A577" s="8" t="s">
        <v>305</v>
      </c>
      <c r="B577" s="8">
        <v>-1.5829746433395104</v>
      </c>
      <c r="C577" s="9">
        <v>2.2604489897437574E-5</v>
      </c>
      <c r="D577" s="2"/>
      <c r="E577" s="2"/>
      <c r="F577" s="8"/>
      <c r="G577" s="9"/>
    </row>
    <row r="578" spans="1:7" x14ac:dyDescent="0.2">
      <c r="A578" s="8" t="s">
        <v>364</v>
      </c>
      <c r="B578" s="8">
        <v>2.0408852553506009</v>
      </c>
      <c r="C578" s="9">
        <v>6.8292885185257457E-10</v>
      </c>
      <c r="D578" s="2"/>
      <c r="E578" s="2"/>
      <c r="F578" s="8"/>
      <c r="G578" s="9"/>
    </row>
    <row r="579" spans="1:7" x14ac:dyDescent="0.2">
      <c r="A579" s="8" t="s">
        <v>285</v>
      </c>
      <c r="B579" s="8">
        <v>-1.735230402125566</v>
      </c>
      <c r="C579" s="9">
        <v>9.7301474766275931E-7</v>
      </c>
      <c r="D579" s="2"/>
      <c r="E579" s="2"/>
      <c r="F579" s="8"/>
      <c r="G579" s="9"/>
    </row>
    <row r="580" spans="1:7" x14ac:dyDescent="0.2">
      <c r="A580" s="8" t="s">
        <v>196</v>
      </c>
      <c r="B580" s="8">
        <v>-3.8946145988747198</v>
      </c>
      <c r="C580" s="9">
        <v>3.4027069165846849E-13</v>
      </c>
      <c r="D580" s="2"/>
      <c r="E580" s="2"/>
      <c r="F580" s="8"/>
      <c r="G580" s="9"/>
    </row>
    <row r="581" spans="1:7" x14ac:dyDescent="0.2">
      <c r="A581" s="8" t="s">
        <v>361</v>
      </c>
      <c r="B581" s="8">
        <v>1.9858800750841625</v>
      </c>
      <c r="C581" s="9">
        <v>1.0840326452301051E-12</v>
      </c>
      <c r="D581" s="2"/>
      <c r="E581" s="2"/>
      <c r="F581" s="8"/>
      <c r="G581" s="9"/>
    </row>
    <row r="582" spans="1:7" x14ac:dyDescent="0.2">
      <c r="A582" s="8" t="s">
        <v>239</v>
      </c>
      <c r="B582" s="8">
        <v>-2.14649327128806</v>
      </c>
      <c r="C582" s="9">
        <v>6.4764826272819519E-11</v>
      </c>
      <c r="D582" s="2"/>
      <c r="E582" s="2"/>
      <c r="F582" s="8"/>
      <c r="G582" s="9"/>
    </row>
    <row r="583" spans="1:7" x14ac:dyDescent="0.2">
      <c r="A583" s="8" t="s">
        <v>329</v>
      </c>
      <c r="B583" s="8">
        <v>1.6108694845474043</v>
      </c>
      <c r="C583" s="9">
        <v>6.2004902250944198E-8</v>
      </c>
      <c r="D583" s="2"/>
      <c r="E583" s="2"/>
      <c r="F583" s="8"/>
      <c r="G583" s="9"/>
    </row>
    <row r="584" spans="1:7" x14ac:dyDescent="0.2">
      <c r="A584" s="8" t="s">
        <v>277</v>
      </c>
      <c r="B584" s="8">
        <v>-1.8002515500997358</v>
      </c>
      <c r="C584" s="9">
        <v>2.6871619604351693E-5</v>
      </c>
      <c r="D584" s="2"/>
      <c r="E584" s="2"/>
      <c r="F584" s="8"/>
      <c r="G584" s="9"/>
    </row>
    <row r="585" spans="1:7" x14ac:dyDescent="0.2">
      <c r="A585" s="8" t="s">
        <v>1087</v>
      </c>
      <c r="B585" s="8">
        <v>-1.5492500176350521</v>
      </c>
      <c r="C585" s="9">
        <v>2.8495543505036025E-5</v>
      </c>
      <c r="D585" s="2"/>
      <c r="E585" s="2"/>
      <c r="F585" s="8"/>
      <c r="G585" s="9"/>
    </row>
    <row r="586" spans="1:7" x14ac:dyDescent="0.2">
      <c r="A586" s="8" t="s">
        <v>264</v>
      </c>
      <c r="B586" s="8">
        <v>-1.9005612097296014</v>
      </c>
      <c r="C586" s="9">
        <v>1.2058813032479371E-6</v>
      </c>
      <c r="D586" s="2"/>
      <c r="E586" s="2"/>
      <c r="F586" s="8"/>
      <c r="G586" s="9"/>
    </row>
    <row r="587" spans="1:7" x14ac:dyDescent="0.2">
      <c r="A587" s="8" t="s">
        <v>195</v>
      </c>
      <c r="B587" s="8">
        <v>-4.0020303857576875</v>
      </c>
      <c r="C587" s="9">
        <v>2.8598691121002361E-22</v>
      </c>
      <c r="D587" s="2"/>
      <c r="E587" s="2"/>
      <c r="F587" s="8"/>
      <c r="G587" s="9"/>
    </row>
    <row r="588" spans="1:7" x14ac:dyDescent="0.2">
      <c r="A588" s="8" t="s">
        <v>293</v>
      </c>
      <c r="B588" s="8">
        <v>-1.6698717571857147</v>
      </c>
      <c r="C588" s="9">
        <v>5.6007677568414849E-5</v>
      </c>
      <c r="D588" s="2"/>
      <c r="E588" s="2"/>
      <c r="F588" s="8"/>
      <c r="G588" s="9"/>
    </row>
    <row r="589" spans="1:7" x14ac:dyDescent="0.2">
      <c r="A589" s="8" t="s">
        <v>289</v>
      </c>
      <c r="B589" s="8">
        <v>-1.6928823040495138</v>
      </c>
      <c r="C589" s="9">
        <v>1.4136043925045197E-4</v>
      </c>
      <c r="D589" s="2"/>
      <c r="E589" s="2"/>
      <c r="F589" s="8"/>
      <c r="G589" s="9"/>
    </row>
    <row r="590" spans="1:7" x14ac:dyDescent="0.2">
      <c r="A590" s="8" t="s">
        <v>192</v>
      </c>
      <c r="B590" s="8">
        <v>-4.6656978349005502</v>
      </c>
      <c r="C590" s="9">
        <v>2.6687246155989657E-12</v>
      </c>
      <c r="D590" s="2"/>
      <c r="E590" s="2"/>
      <c r="F590" s="8"/>
      <c r="G590" s="9"/>
    </row>
    <row r="591" spans="1:7" x14ac:dyDescent="0.2">
      <c r="A591" s="8" t="s">
        <v>131</v>
      </c>
      <c r="B591" s="8">
        <v>1.5743255167341936</v>
      </c>
      <c r="C591" s="9">
        <v>2.5925352947143013E-6</v>
      </c>
      <c r="D591" s="2"/>
      <c r="E591" s="2"/>
      <c r="F591" s="8"/>
      <c r="G591" s="9"/>
    </row>
    <row r="592" spans="1:7" x14ac:dyDescent="0.2">
      <c r="A592" s="8" t="s">
        <v>154</v>
      </c>
      <c r="B592" s="8">
        <v>-1.8711285548152274</v>
      </c>
      <c r="C592" s="9">
        <v>3.4585641639267836E-6</v>
      </c>
      <c r="D592" s="2"/>
      <c r="E592" s="2"/>
      <c r="F592" s="8"/>
      <c r="G592" s="9"/>
    </row>
    <row r="593" spans="1:7" x14ac:dyDescent="0.2">
      <c r="A593" s="8" t="s">
        <v>160</v>
      </c>
      <c r="B593" s="8">
        <v>-1.7151995504222854</v>
      </c>
      <c r="C593" s="9">
        <v>1.3356425736521516E-6</v>
      </c>
      <c r="D593" s="2"/>
      <c r="E593" s="2"/>
      <c r="F593" s="8"/>
      <c r="G593" s="9"/>
    </row>
    <row r="594" spans="1:7" x14ac:dyDescent="0.2">
      <c r="A594" s="8" t="s">
        <v>99</v>
      </c>
      <c r="B594" s="8">
        <v>3.0544360299946098</v>
      </c>
      <c r="C594" s="9">
        <v>1.8859470144896443E-13</v>
      </c>
      <c r="D594" s="2"/>
      <c r="E594" s="2"/>
      <c r="F594" s="8"/>
      <c r="G594" s="9"/>
    </row>
    <row r="595" spans="1:7" x14ac:dyDescent="0.2">
      <c r="A595" s="8" t="s">
        <v>146</v>
      </c>
      <c r="B595" s="8">
        <v>-2.0970194950744703</v>
      </c>
      <c r="C595" s="9">
        <v>9.182076254887761E-8</v>
      </c>
      <c r="D595" s="2"/>
      <c r="E595" s="2"/>
      <c r="F595" s="8"/>
      <c r="G595" s="9"/>
    </row>
    <row r="596" spans="1:7" x14ac:dyDescent="0.2">
      <c r="A596" s="8" t="s">
        <v>155</v>
      </c>
      <c r="B596" s="8">
        <v>-1.8680287647482698</v>
      </c>
      <c r="C596" s="9">
        <v>4.5009816033320853E-9</v>
      </c>
      <c r="D596" s="2"/>
      <c r="E596" s="2"/>
      <c r="F596" s="8"/>
      <c r="G596" s="9"/>
    </row>
    <row r="597" spans="1:7" x14ac:dyDescent="0.2">
      <c r="A597" s="8" t="s">
        <v>144</v>
      </c>
      <c r="B597" s="8">
        <v>-2.3662734325455412</v>
      </c>
      <c r="C597" s="9">
        <v>6.4692966904438659E-7</v>
      </c>
      <c r="D597" s="2"/>
      <c r="E597" s="2"/>
      <c r="F597" s="8"/>
      <c r="G597" s="9"/>
    </row>
    <row r="598" spans="1:7" x14ac:dyDescent="0.2">
      <c r="A598" s="8" t="s">
        <v>100</v>
      </c>
      <c r="B598" s="8">
        <v>-1.5302560694930247</v>
      </c>
      <c r="C598" s="9">
        <v>2.2449965323634302E-5</v>
      </c>
      <c r="D598" s="2"/>
      <c r="E598" s="2"/>
      <c r="F598" s="8"/>
      <c r="G598" s="9"/>
    </row>
    <row r="599" spans="1:7" x14ac:dyDescent="0.2">
      <c r="A599" s="8" t="s">
        <v>101</v>
      </c>
      <c r="B599" s="8">
        <v>-1.5706911102424155</v>
      </c>
      <c r="C599" s="9">
        <v>2.1361018567933598E-4</v>
      </c>
      <c r="D599" s="2"/>
      <c r="E599" s="2"/>
      <c r="F599" s="8"/>
      <c r="G599" s="9"/>
    </row>
    <row r="600" spans="1:7" x14ac:dyDescent="0.2">
      <c r="A600" s="8" t="s">
        <v>183</v>
      </c>
      <c r="B600" s="8">
        <v>3.6621110363088536</v>
      </c>
      <c r="C600" s="9">
        <v>5.0752863694531209E-15</v>
      </c>
      <c r="D600" s="2"/>
      <c r="E600" s="2"/>
      <c r="F600" s="8"/>
      <c r="G600" s="9"/>
    </row>
    <row r="601" spans="1:7" x14ac:dyDescent="0.2">
      <c r="A601" s="8" t="s">
        <v>151</v>
      </c>
      <c r="B601" s="8">
        <v>-1.8944874706360342</v>
      </c>
      <c r="C601" s="9">
        <v>4.5730952358269406E-10</v>
      </c>
      <c r="D601" s="2"/>
      <c r="E601" s="2"/>
      <c r="F601" s="8"/>
      <c r="G601" s="9"/>
    </row>
    <row r="602" spans="1:7" x14ac:dyDescent="0.2">
      <c r="A602" s="8" t="s">
        <v>157</v>
      </c>
      <c r="B602" s="8">
        <v>-1.8434099824031096</v>
      </c>
      <c r="C602" s="9">
        <v>2.3603527454785223E-6</v>
      </c>
      <c r="D602" s="2"/>
      <c r="E602" s="2"/>
      <c r="F602" s="8"/>
      <c r="G602" s="9"/>
    </row>
    <row r="603" spans="1:7" x14ac:dyDescent="0.2">
      <c r="A603" s="8" t="s">
        <v>176</v>
      </c>
      <c r="B603" s="8">
        <v>2.1078446272577547</v>
      </c>
      <c r="C603" s="9">
        <v>8.4478809543709902E-20</v>
      </c>
      <c r="D603" s="2"/>
      <c r="E603" s="2"/>
      <c r="F603" s="8"/>
      <c r="G603" s="9"/>
    </row>
    <row r="604" spans="1:7" x14ac:dyDescent="0.2">
      <c r="A604" s="8" t="s">
        <v>133</v>
      </c>
      <c r="B604" s="8">
        <v>1.565878158065064</v>
      </c>
      <c r="C604" s="9">
        <v>4.4536734463933403E-7</v>
      </c>
      <c r="D604" s="2"/>
      <c r="E604" s="2"/>
      <c r="F604" s="8"/>
      <c r="G604" s="9"/>
    </row>
    <row r="605" spans="1:7" x14ac:dyDescent="0.2">
      <c r="A605" s="8" t="s">
        <v>169</v>
      </c>
      <c r="B605" s="8">
        <v>1.653251550378025</v>
      </c>
      <c r="C605" s="9">
        <v>1.1439039454876846E-4</v>
      </c>
      <c r="D605" s="2"/>
      <c r="E605" s="2"/>
      <c r="F605" s="8"/>
      <c r="G605" s="9"/>
    </row>
    <row r="606" spans="1:7" x14ac:dyDescent="0.2">
      <c r="A606" s="8" t="s">
        <v>166</v>
      </c>
      <c r="B606" s="8">
        <v>1.5603710305957788</v>
      </c>
      <c r="C606" s="9">
        <v>6.3755908312435871E-6</v>
      </c>
      <c r="D606" s="2"/>
      <c r="E606" s="2"/>
      <c r="F606" s="8"/>
      <c r="G606" s="9"/>
    </row>
    <row r="607" spans="1:7" x14ac:dyDescent="0.2">
      <c r="A607" s="8" t="s">
        <v>147</v>
      </c>
      <c r="B607" s="8">
        <v>-2.0962807842978397</v>
      </c>
      <c r="C607" s="9">
        <v>4.5091056846197622E-7</v>
      </c>
      <c r="D607" s="2"/>
      <c r="E607" s="2"/>
      <c r="F607" s="8"/>
      <c r="G607" s="9"/>
    </row>
    <row r="608" spans="1:7" x14ac:dyDescent="0.2">
      <c r="A608" s="8" t="s">
        <v>174</v>
      </c>
      <c r="B608" s="8">
        <v>2.019593807843731</v>
      </c>
      <c r="C608" s="9">
        <v>4.1416413332597797E-11</v>
      </c>
      <c r="D608" s="2"/>
      <c r="E608" s="2"/>
      <c r="F608" s="8"/>
      <c r="G608" s="9"/>
    </row>
    <row r="609" spans="1:7" x14ac:dyDescent="0.2">
      <c r="A609" s="8" t="s">
        <v>175</v>
      </c>
      <c r="B609" s="8">
        <v>2.0665519438828861</v>
      </c>
      <c r="C609" s="9">
        <v>4.6150218392838593E-9</v>
      </c>
      <c r="D609" s="2"/>
      <c r="E609" s="2"/>
      <c r="F609" s="8"/>
      <c r="G609" s="9"/>
    </row>
    <row r="610" spans="1:7" x14ac:dyDescent="0.2">
      <c r="A610" s="8" t="s">
        <v>139</v>
      </c>
      <c r="B610" s="8">
        <v>-5.4941467756791162</v>
      </c>
      <c r="C610" s="9">
        <v>6.9471953915327933E-7</v>
      </c>
      <c r="D610" s="2"/>
      <c r="E610" s="2"/>
      <c r="F610" s="8"/>
      <c r="G610" s="9"/>
    </row>
    <row r="611" spans="1:7" x14ac:dyDescent="0.2">
      <c r="A611" s="8" t="s">
        <v>177</v>
      </c>
      <c r="B611" s="8">
        <v>2.2608160541325875</v>
      </c>
      <c r="C611" s="9">
        <v>7.2779757402529655E-10</v>
      </c>
      <c r="D611" s="2"/>
      <c r="E611" s="2"/>
      <c r="F611" s="8"/>
      <c r="G611" s="9"/>
    </row>
    <row r="612" spans="1:7" x14ac:dyDescent="0.2">
      <c r="A612" s="8" t="s">
        <v>159</v>
      </c>
      <c r="B612" s="8">
        <v>-1.7543980759675302</v>
      </c>
      <c r="C612" s="9">
        <v>6.8043041583365493E-6</v>
      </c>
      <c r="D612" s="2"/>
      <c r="E612" s="2"/>
      <c r="F612" s="8"/>
      <c r="G612" s="9"/>
    </row>
    <row r="613" spans="1:7" x14ac:dyDescent="0.2">
      <c r="A613" s="8" t="s">
        <v>161</v>
      </c>
      <c r="B613" s="8">
        <v>-1.6088429165173241</v>
      </c>
      <c r="C613" s="9">
        <v>1.5620760459800209E-5</v>
      </c>
      <c r="D613" s="2"/>
      <c r="E613" s="2"/>
      <c r="F613" s="8"/>
      <c r="G613" s="9"/>
    </row>
    <row r="614" spans="1:7" x14ac:dyDescent="0.2">
      <c r="A614" s="8" t="s">
        <v>149</v>
      </c>
      <c r="B614" s="8">
        <v>-1.9957183293972709</v>
      </c>
      <c r="C614" s="9">
        <v>5.0096538029009707E-9</v>
      </c>
      <c r="D614" s="2"/>
      <c r="E614" s="2"/>
      <c r="F614" s="8"/>
      <c r="G614" s="9"/>
    </row>
    <row r="615" spans="1:7" x14ac:dyDescent="0.2">
      <c r="A615" s="8" t="s">
        <v>134</v>
      </c>
      <c r="B615" s="8">
        <v>-9.1694188736981292</v>
      </c>
      <c r="C615" s="9">
        <v>1.3156119890141756E-60</v>
      </c>
      <c r="D615" s="2"/>
      <c r="E615" s="2"/>
      <c r="F615" s="8"/>
      <c r="G615" s="9"/>
    </row>
    <row r="616" spans="1:7" x14ac:dyDescent="0.2">
      <c r="A616" s="8" t="s">
        <v>179</v>
      </c>
      <c r="B616" s="8">
        <v>2.47192345399682</v>
      </c>
      <c r="C616" s="9">
        <v>6.1790746959000722E-17</v>
      </c>
      <c r="D616" s="2"/>
      <c r="E616" s="2"/>
      <c r="F616" s="8"/>
      <c r="G616" s="9"/>
    </row>
    <row r="617" spans="1:7" x14ac:dyDescent="0.2">
      <c r="A617" s="8" t="s">
        <v>178</v>
      </c>
      <c r="B617" s="8">
        <v>2.3866577863347183</v>
      </c>
      <c r="C617" s="9">
        <v>2.4211248077018519E-8</v>
      </c>
      <c r="D617" s="2"/>
      <c r="E617" s="2"/>
      <c r="F617" s="8"/>
      <c r="G617" s="9"/>
    </row>
    <row r="618" spans="1:7" x14ac:dyDescent="0.2">
      <c r="A618" s="8" t="s">
        <v>180</v>
      </c>
      <c r="B618" s="8">
        <v>2.5515995838661438</v>
      </c>
      <c r="C618" s="9">
        <v>1.2639621541769646E-11</v>
      </c>
      <c r="D618" s="2"/>
      <c r="E618" s="2"/>
      <c r="F618" s="8"/>
      <c r="G618" s="9"/>
    </row>
    <row r="619" spans="1:7" x14ac:dyDescent="0.2">
      <c r="A619" s="8" t="s">
        <v>172</v>
      </c>
      <c r="B619" s="8">
        <v>1.8688372309202703</v>
      </c>
      <c r="C619" s="9">
        <v>4.2959875616378349E-11</v>
      </c>
      <c r="D619" s="2"/>
      <c r="E619" s="2"/>
      <c r="F619" s="8"/>
      <c r="G619" s="9"/>
    </row>
    <row r="620" spans="1:7" x14ac:dyDescent="0.2">
      <c r="A620" s="8" t="s">
        <v>158</v>
      </c>
      <c r="B620" s="8">
        <v>-1.8190489300174351</v>
      </c>
      <c r="C620" s="9">
        <v>1.6413390906411252E-6</v>
      </c>
      <c r="D620" s="2"/>
      <c r="E620" s="2"/>
      <c r="F620" s="8"/>
      <c r="G620" s="9"/>
    </row>
    <row r="621" spans="1:7" x14ac:dyDescent="0.2">
      <c r="A621" s="8" t="s">
        <v>182</v>
      </c>
      <c r="B621" s="8">
        <v>3.2446098955624234</v>
      </c>
      <c r="C621" s="9">
        <v>1.0737499262441848E-23</v>
      </c>
      <c r="D621" s="2"/>
      <c r="E621" s="2"/>
      <c r="F621" s="8"/>
      <c r="G621" s="9"/>
    </row>
    <row r="622" spans="1:7" x14ac:dyDescent="0.2">
      <c r="A622" s="8" t="s">
        <v>167</v>
      </c>
      <c r="B622" s="8">
        <v>1.578977443338738</v>
      </c>
      <c r="C622" s="9">
        <v>2.2612311533656825E-5</v>
      </c>
      <c r="D622" s="2"/>
      <c r="E622" s="2"/>
      <c r="F622" s="8"/>
      <c r="G622" s="9"/>
    </row>
    <row r="623" spans="1:7" x14ac:dyDescent="0.2">
      <c r="A623" s="8" t="s">
        <v>163</v>
      </c>
      <c r="B623" s="8">
        <v>-1.5766746095334547</v>
      </c>
      <c r="C623" s="9">
        <v>1.9635626667513506E-5</v>
      </c>
      <c r="D623" s="2"/>
      <c r="E623" s="2"/>
      <c r="F623" s="8"/>
      <c r="G623" s="9"/>
    </row>
    <row r="624" spans="1:7" x14ac:dyDescent="0.2">
      <c r="A624" s="2" t="s">
        <v>137</v>
      </c>
      <c r="B624" s="8">
        <v>-13.389649068264401</v>
      </c>
      <c r="C624" s="9">
        <v>1.1571288937341243E-10</v>
      </c>
      <c r="D624" s="2"/>
      <c r="E624" s="2"/>
      <c r="F624" s="8"/>
      <c r="G624" s="9"/>
    </row>
    <row r="625" spans="1:8" x14ac:dyDescent="0.2">
      <c r="A625" s="2" t="s">
        <v>102</v>
      </c>
      <c r="B625" s="8">
        <v>-2.8443919034266214</v>
      </c>
      <c r="C625" s="9">
        <v>6.6757866653102522E-10</v>
      </c>
      <c r="D625" s="2"/>
      <c r="E625" s="2"/>
      <c r="F625" s="8"/>
      <c r="G625" s="9"/>
    </row>
    <row r="626" spans="1:8" x14ac:dyDescent="0.2">
      <c r="A626" s="2" t="s">
        <v>150</v>
      </c>
      <c r="B626" s="8">
        <v>-1.9166115644243646</v>
      </c>
      <c r="C626" s="9">
        <v>3.5933638287133363E-9</v>
      </c>
      <c r="D626" s="2"/>
      <c r="E626" s="2"/>
      <c r="F626" s="8"/>
      <c r="G626" s="9"/>
    </row>
    <row r="627" spans="1:8" x14ac:dyDescent="0.2">
      <c r="A627" s="2" t="s">
        <v>156</v>
      </c>
      <c r="B627" s="8">
        <v>-1.8560060736942181</v>
      </c>
      <c r="C627" s="9">
        <v>2.0153244962494514E-4</v>
      </c>
      <c r="D627" s="2"/>
      <c r="E627" s="2"/>
      <c r="F627" s="8"/>
      <c r="G627" s="9"/>
    </row>
    <row r="628" spans="1:8" x14ac:dyDescent="0.2">
      <c r="A628" s="2" t="s">
        <v>164</v>
      </c>
      <c r="B628" s="8">
        <v>-1.5241755910358021</v>
      </c>
      <c r="C628" s="9">
        <v>7.2070275885651456E-4</v>
      </c>
      <c r="D628" s="2"/>
      <c r="E628" s="2"/>
      <c r="F628" s="8"/>
      <c r="G628" s="9"/>
    </row>
    <row r="629" spans="1:8" x14ac:dyDescent="0.2">
      <c r="A629" s="2" t="s">
        <v>173</v>
      </c>
      <c r="B629" s="8">
        <v>2.0010684183693632</v>
      </c>
      <c r="C629" s="9">
        <v>6.7229913287016512E-12</v>
      </c>
      <c r="D629" s="2"/>
      <c r="E629" s="2"/>
      <c r="F629" s="8"/>
      <c r="G629" s="9"/>
    </row>
    <row r="630" spans="1:8" x14ac:dyDescent="0.2">
      <c r="A630" s="2" t="s">
        <v>185</v>
      </c>
      <c r="B630" s="8">
        <v>5.7400059439997539</v>
      </c>
      <c r="C630" s="9">
        <v>6.2599910169352745E-37</v>
      </c>
      <c r="D630" s="2"/>
      <c r="E630" s="2"/>
      <c r="F630" s="8"/>
      <c r="G630" s="9"/>
    </row>
    <row r="633" spans="1:8" s="2" customFormat="1" x14ac:dyDescent="0.2">
      <c r="A633" s="16" t="s">
        <v>135</v>
      </c>
      <c r="B633" s="16"/>
      <c r="C633" s="16"/>
      <c r="D633" s="16"/>
      <c r="E633" s="16"/>
      <c r="F633" s="16"/>
      <c r="G633" s="16"/>
      <c r="H633" s="16"/>
    </row>
    <row r="634" spans="1:8" s="2" customFormat="1" ht="28.5" customHeight="1" x14ac:dyDescent="0.2">
      <c r="A634" s="11" t="s">
        <v>136</v>
      </c>
      <c r="B634" s="11"/>
      <c r="C634" s="11"/>
      <c r="D634" s="11"/>
      <c r="E634" s="11"/>
      <c r="F634" s="11"/>
      <c r="G634" s="11"/>
      <c r="H634" s="11"/>
    </row>
    <row r="635" spans="1:8" s="10" customFormat="1" ht="41.25" customHeight="1" x14ac:dyDescent="0.2">
      <c r="A635" s="11" t="s">
        <v>1088</v>
      </c>
      <c r="B635" s="11"/>
      <c r="C635" s="11"/>
      <c r="D635" s="11"/>
      <c r="E635" s="11"/>
      <c r="F635" s="11"/>
      <c r="G635" s="11"/>
      <c r="H635" s="11"/>
    </row>
    <row r="636" spans="1:8" s="2" customFormat="1" ht="34.5" customHeight="1" x14ac:dyDescent="0.2">
      <c r="A636" s="12" t="s">
        <v>1089</v>
      </c>
      <c r="B636" s="12"/>
      <c r="C636" s="12"/>
      <c r="D636" s="12"/>
      <c r="E636" s="12"/>
      <c r="F636" s="12"/>
      <c r="G636" s="12"/>
      <c r="H636" s="12"/>
    </row>
  </sheetData>
  <mergeCells count="7">
    <mergeCell ref="A635:H635"/>
    <mergeCell ref="A636:H636"/>
    <mergeCell ref="B3:C3"/>
    <mergeCell ref="D3:E3"/>
    <mergeCell ref="F3:G3"/>
    <mergeCell ref="A633:H633"/>
    <mergeCell ref="A634:H634"/>
  </mergeCells>
  <conditionalFormatting sqref="A3:A630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ayuso hernando</dc:creator>
  <cp:lastModifiedBy>Cristina</cp:lastModifiedBy>
  <dcterms:created xsi:type="dcterms:W3CDTF">2015-08-24T15:01:17Z</dcterms:created>
  <dcterms:modified xsi:type="dcterms:W3CDTF">2016-11-30T08:44:20Z</dcterms:modified>
</cp:coreProperties>
</file>